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epc\OneDrive\Desktop\manuscript\table\final_tables\"/>
    </mc:Choice>
  </mc:AlternateContent>
  <xr:revisionPtr revIDLastSave="0" documentId="13_ncr:1_{5A026EF1-7F2A-4216-973A-99EECDB90E00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4.1" sheetId="2" r:id="rId1"/>
    <sheet name="Table S4.2" sheetId="1" r:id="rId2"/>
    <sheet name="Table S4.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65" uniqueCount="120">
  <si>
    <t>Pathways</t>
  </si>
  <si>
    <t>FDR</t>
  </si>
  <si>
    <t>P-Value</t>
  </si>
  <si>
    <t>Confidence Interval Upper Limit</t>
  </si>
  <si>
    <t>Confidence Interval Lower Limit</t>
  </si>
  <si>
    <t>I^2(%)</t>
  </si>
  <si>
    <t>Q-test</t>
  </si>
  <si>
    <t>FUCCAT-PWY: fucose degradation</t>
  </si>
  <si>
    <t>GLYCOCAT-PWY: glycogen degradation I (bacterial)</t>
  </si>
  <si>
    <t>P108-PWY: pyruvate fermentation to propanoate I</t>
  </si>
  <si>
    <t>P161-PWY: acetylene degradation</t>
  </si>
  <si>
    <t>PRPP-PWY: superpathway of histidine, purine, and pyrimidine biosynthesis</t>
  </si>
  <si>
    <t>PWY-5667: CDP-diacylglycerol biosynthesis I</t>
  </si>
  <si>
    <t>PWY-5840: superpathway of menaquinol-7 biosynthesis</t>
  </si>
  <si>
    <t>PWY-6151: S-adenosyl-L-methionine cycle I</t>
  </si>
  <si>
    <t>PWY-6901: superpathway of glucose and xylose degradation</t>
  </si>
  <si>
    <t>PWY-7234: inosine-5'-phosphate biosynthesis III</t>
  </si>
  <si>
    <t>PWY-7328: superpathway of UDP-glucose-derived O-antigen building blocks biosynthesis</t>
  </si>
  <si>
    <t>PWY-7383: anaerobic energy metabolism (invertebrates, cytosol)</t>
  </si>
  <si>
    <t>PWY0-1319: CDP-diacylglycerol biosynthesis II</t>
  </si>
  <si>
    <t>PWY66-399: gluconeogenesis III</t>
  </si>
  <si>
    <t>PWY66-400: glycolysis VI (metazoan)</t>
  </si>
  <si>
    <t>RIBOSYN2-PWY: flavin biosynthesis I (bacteria and plants)</t>
  </si>
  <si>
    <t>TRPSYN-PWY: L-tryptophan biosynthesis</t>
  </si>
  <si>
    <t>Bacteria</t>
  </si>
  <si>
    <t>Bacteroides cellulosilyticus</t>
  </si>
  <si>
    <t>Bacteroides fragilis</t>
  </si>
  <si>
    <t>Dialister invisus</t>
  </si>
  <si>
    <t>Phascolarctobacterium succinatutens</t>
  </si>
  <si>
    <t>Bacteroides salyersiae</t>
  </si>
  <si>
    <t>Eubacterium siraeum</t>
  </si>
  <si>
    <t>Hungatella hathewayi</t>
  </si>
  <si>
    <t>Prevotella copri</t>
  </si>
  <si>
    <t>Roseburia faecis</t>
  </si>
  <si>
    <t>COMPLETE-ARO-PWY: superpathway of aromatic amino acid biosynthesis</t>
  </si>
  <si>
    <t>FUC-RHAMCAT-PWY: superpathway of fucose and rhamnose degradation</t>
  </si>
  <si>
    <t>GLUCOSE1PMETAB-PWY: glucose and glucose-1-phosphate degradation</t>
  </si>
  <si>
    <t>GLUDEG-I-PWY: GABA shunt</t>
  </si>
  <si>
    <t>GLYOXYLATE-BYPASS: glyoxylate cycle</t>
  </si>
  <si>
    <t>HEME-BIOSYNTHESIS-II: heme biosynthesis I (aerobic)</t>
  </si>
  <si>
    <t>HISTSYN-PWY: L-histidine biosynthesis</t>
  </si>
  <si>
    <t>ILEUSYN-PWY: L-isoleucine biosynthesis I (from threonine)</t>
  </si>
  <si>
    <t>METHGLYUT-PWY: superpathway of methylglyoxal degradation</t>
  </si>
  <si>
    <t>P124-PWY: Bifidobacterium shunt</t>
  </si>
  <si>
    <t>P4-PWY: superpathway of L-lysine, L-threonine and L-methionine biosynthesis I</t>
  </si>
  <si>
    <t>P441-PWY: superpathway of N-acetylneuraminate degradation</t>
  </si>
  <si>
    <t>P461-PWY: hexitol fermentation to lactate, formate, ethanol and acetate</t>
  </si>
  <si>
    <t>PANTO-PWY: phosphopantothenate biosynthesis I</t>
  </si>
  <si>
    <t>PANTOSYN-PWY: pantothenate and coenzyme A biosynthesis I</t>
  </si>
  <si>
    <t>PWY-1042: glycolysis IV (plant cytosol)</t>
  </si>
  <si>
    <t>PWY-2723: trehalose degradation V</t>
  </si>
  <si>
    <t>PWY-5097: L-lysine biosynthesis VI</t>
  </si>
  <si>
    <t>PWY-5791: 1,4-dihydroxy-2-naphthoate biosynthesis II (plants)</t>
  </si>
  <si>
    <t>PWY-5837: 1,4-dihydroxy-2-naphthoate biosynthesis I</t>
  </si>
  <si>
    <t>PWY-5838: superpathway of menaquinol-8 biosynthesis I</t>
  </si>
  <si>
    <t>PWY-5845: superpathway of menaquinol-9 biosynthesis</t>
  </si>
  <si>
    <t>PWY-5850: superpathway of menaquinol-6 biosynthesis I</t>
  </si>
  <si>
    <t>PWY-5860: superpathway of demethylmenaquinol-6 biosynthesis I</t>
  </si>
  <si>
    <t>PWY-5861: superpathway of demethylmenaquinol-8 biosynthesis</t>
  </si>
  <si>
    <t>PWY-5862: superpathway of demethylmenaquinol-9 biosynthesis</t>
  </si>
  <si>
    <t>PWY-5863: superpathway of phylloquinol biosynthesis</t>
  </si>
  <si>
    <t>PWY-5896: superpathway of menaquinol-10 biosynthesis</t>
  </si>
  <si>
    <t>PWY-5897: superpathway of menaquinol-11 biosynthesis</t>
  </si>
  <si>
    <t>PWY-5898: superpathway of menaquinol-12 biosynthesis</t>
  </si>
  <si>
    <t>PWY-5899: superpathway of menaquinol-13 biosynthesis</t>
  </si>
  <si>
    <t>PWY-6122: 5-aminoimidazole ribonucleotide biosynthesis II</t>
  </si>
  <si>
    <t>PWY-6163: chorismate biosynthesis from 3-dehydroquinate</t>
  </si>
  <si>
    <t>PWY-6277: superpathway of 5-aminoimidazole ribonucleotide biosynthesis</t>
  </si>
  <si>
    <t>PWY-6731: starch degradation III</t>
  </si>
  <si>
    <t>PWY-6897: thiamin salvage II</t>
  </si>
  <si>
    <t>PWY-6936: seleno-amino acid biosynthesis</t>
  </si>
  <si>
    <t>PWY-6969: TCA cycle V (2-oxoglutarate ferredoxin oxidoreductase)</t>
  </si>
  <si>
    <t>PWY-7111: pyruvate fermentation to isobutanol (engineered)</t>
  </si>
  <si>
    <t>PWY-7198: pyrimidine deoxyribonucleotides de novo biosynthesis IV</t>
  </si>
  <si>
    <t>PWY-7211: superpathway of pyrimidine deoxyribonucleotides de novo biosynthesis</t>
  </si>
  <si>
    <t>PWY-7221: guanosine ribonucleotides de novo biosynthesis</t>
  </si>
  <si>
    <t>PWY-7237: myo-, chiro- and scillo-inositol degradation</t>
  </si>
  <si>
    <t>PWY-7357: thiamin formation from pyrithiamine and oxythiamine (yeast)</t>
  </si>
  <si>
    <t>PWY0-1297: superpathway of purine deoxyribonucleosides degradation</t>
  </si>
  <si>
    <t>PWY0-1586: peptidoglycan maturation (meso-diaminopimelate containing)</t>
  </si>
  <si>
    <t>PWY0-781: aspartate superpathway</t>
  </si>
  <si>
    <t>PWY0-881: superpathway of fatty acid biosynthesis I (E. coli)</t>
  </si>
  <si>
    <t>PWY4LZ-257: superpathway of fermentation (Chlamydomonas reinhardtii)</t>
  </si>
  <si>
    <t>PYRIDNUCSYN-PWY: NAD biosynthesis I (from aspartate)</t>
  </si>
  <si>
    <t>TCA: TCA cycle I (prokaryotic)</t>
  </si>
  <si>
    <t>THISYNARA-PWY: superpathway of thiamin diphosphate biosynthesis III (eukaryotes)</t>
  </si>
  <si>
    <t>VALSYN-PWY: L-valine biosynthesis</t>
  </si>
  <si>
    <t>Meta-analysis Statistic</t>
  </si>
  <si>
    <t>Heterogeneity test Statistic</t>
  </si>
  <si>
    <t>Enrichment</t>
  </si>
  <si>
    <t>Pathway parent class</t>
  </si>
  <si>
    <t>Control enriched</t>
  </si>
  <si>
    <t>Fermentation</t>
  </si>
  <si>
    <t>Menaquinol biosynthesis</t>
  </si>
  <si>
    <t>Obese enriched</t>
  </si>
  <si>
    <t>Enzyme cofactor biosynthesis</t>
  </si>
  <si>
    <t>Amino acid biosynthesis</t>
  </si>
  <si>
    <t>Purine and pyrimidine biosynthesis</t>
  </si>
  <si>
    <t>Carbohydrate metabolism</t>
  </si>
  <si>
    <t xml:space="preserve">Nucleotide sugar biosynthesis </t>
  </si>
  <si>
    <t>Phospholipid biosynthesis</t>
  </si>
  <si>
    <t>Coefficient</t>
  </si>
  <si>
    <t>Note:</t>
  </si>
  <si>
    <r>
      <t xml:space="preserve">Species with </t>
    </r>
    <r>
      <rPr>
        <b/>
        <i/>
        <sz val="11"/>
        <color theme="1"/>
        <rFont val="Calibri"/>
        <family val="2"/>
        <scheme val="minor"/>
      </rPr>
      <t>bold letters</t>
    </r>
    <r>
      <rPr>
        <i/>
        <sz val="11"/>
        <color theme="1"/>
        <rFont val="Calibri"/>
        <family val="2"/>
        <scheme val="minor"/>
      </rPr>
      <t xml:space="preserve"> are common with top discriminatory features obtained from LODO feature ranking and thus inferred as biomarkers of obese gut microbiome</t>
    </r>
  </si>
  <si>
    <r>
      <t xml:space="preserve">Intestinimonas butyriciproducens </t>
    </r>
    <r>
      <rPr>
        <sz val="11"/>
        <color theme="1"/>
        <rFont val="Calibri"/>
        <family val="2"/>
        <scheme val="minor"/>
      </rPr>
      <t>(2)</t>
    </r>
  </si>
  <si>
    <r>
      <t>Alistipes indistinctus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(3)</t>
    </r>
  </si>
  <si>
    <r>
      <t>Lachnospira pectinoschiza</t>
    </r>
    <r>
      <rPr>
        <sz val="11"/>
        <color theme="1"/>
        <rFont val="Calibri"/>
        <family val="2"/>
        <scheme val="minor"/>
      </rPr>
      <t xml:space="preserve"> (7)</t>
    </r>
  </si>
  <si>
    <r>
      <t>Clostridium sp</t>
    </r>
    <r>
      <rPr>
        <b/>
        <sz val="11"/>
        <color theme="1"/>
        <rFont val="Calibri"/>
        <family val="2"/>
        <scheme val="minor"/>
      </rPr>
      <t xml:space="preserve"> CAG:58</t>
    </r>
    <r>
      <rPr>
        <sz val="11"/>
        <color theme="1"/>
        <rFont val="Calibri"/>
        <family val="2"/>
        <scheme val="minor"/>
      </rPr>
      <t xml:space="preserve"> (1)</t>
    </r>
  </si>
  <si>
    <r>
      <t xml:space="preserve">Alistipes shahii </t>
    </r>
    <r>
      <rPr>
        <sz val="11"/>
        <color theme="1"/>
        <rFont val="Calibri"/>
        <family val="2"/>
        <scheme val="minor"/>
      </rPr>
      <t>(24)</t>
    </r>
  </si>
  <si>
    <r>
      <t xml:space="preserve">Ruminococcus torques </t>
    </r>
    <r>
      <rPr>
        <sz val="11"/>
        <color theme="1"/>
        <rFont val="Calibri"/>
        <family val="2"/>
        <scheme val="minor"/>
      </rPr>
      <t>(40)</t>
    </r>
  </si>
  <si>
    <r>
      <t xml:space="preserve">Oscillibacter sp </t>
    </r>
    <r>
      <rPr>
        <sz val="11"/>
        <color theme="1"/>
        <rFont val="Calibri"/>
        <family val="2"/>
        <scheme val="minor"/>
      </rPr>
      <t>CAG:241</t>
    </r>
  </si>
  <si>
    <r>
      <t xml:space="preserve">Ruthenibacterium lactatiformans </t>
    </r>
    <r>
      <rPr>
        <sz val="11"/>
        <color theme="1"/>
        <rFont val="Calibri"/>
        <family val="2"/>
        <scheme val="minor"/>
      </rPr>
      <t>(31)</t>
    </r>
  </si>
  <si>
    <t>Values within parenthesis denotes average feature rankings of the respective gut microbial species</t>
  </si>
  <si>
    <r>
      <t xml:space="preserve">* Bifidobacterium longum </t>
    </r>
    <r>
      <rPr>
        <sz val="11"/>
        <color theme="1"/>
        <rFont val="Calibri"/>
        <family val="2"/>
        <scheme val="minor"/>
      </rPr>
      <t>(14)</t>
    </r>
  </si>
  <si>
    <r>
      <t>* Alistipes putredinis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(10)</t>
    </r>
  </si>
  <si>
    <t>* Akkermansia muciniphila</t>
  </si>
  <si>
    <r>
      <t xml:space="preserve">* Alistipes finegoldii </t>
    </r>
    <r>
      <rPr>
        <sz val="11"/>
        <color theme="1"/>
        <rFont val="Calibri"/>
        <family val="2"/>
        <scheme val="minor"/>
      </rPr>
      <t>(38)</t>
    </r>
  </si>
  <si>
    <r>
      <t xml:space="preserve">* Bacteroides intestinalis </t>
    </r>
    <r>
      <rPr>
        <sz val="11"/>
        <color theme="1"/>
        <rFont val="Calibri"/>
        <family val="2"/>
        <scheme val="minor"/>
      </rPr>
      <t>(45)</t>
    </r>
  </si>
  <si>
    <r>
      <t>* Eubacterium rectale</t>
    </r>
    <r>
      <rPr>
        <sz val="11"/>
        <color theme="1"/>
        <rFont val="Calibri"/>
        <family val="2"/>
        <scheme val="minor"/>
      </rPr>
      <t xml:space="preserve"> (5)</t>
    </r>
  </si>
  <si>
    <t>Species name marked with asterisk (*) denotes reproducible contributors as identified from FishTaco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0" fontId="18" fillId="0" borderId="0" xfId="0" applyFont="1"/>
    <xf numFmtId="0" fontId="19" fillId="0" borderId="0" xfId="0" applyFont="1"/>
    <xf numFmtId="0" fontId="18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11" fontId="0" fillId="0" borderId="10" xfId="0" applyNumberFormat="1" applyFont="1" applyBorder="1" applyAlignment="1">
      <alignment horizontal="center" vertical="center"/>
    </xf>
    <xf numFmtId="0" fontId="20" fillId="0" borderId="0" xfId="0" applyFont="1"/>
    <xf numFmtId="0" fontId="21" fillId="0" borderId="10" xfId="0" applyFont="1" applyBorder="1" applyAlignment="1">
      <alignment horizontal="center" vertical="center"/>
    </xf>
    <xf numFmtId="0" fontId="18" fillId="0" borderId="10" xfId="0" applyFont="1" applyBorder="1"/>
    <xf numFmtId="0" fontId="16" fillId="0" borderId="0" xfId="0" applyFont="1" applyAlignment="1">
      <alignment horizontal="left" vertical="center"/>
    </xf>
    <xf numFmtId="0" fontId="18" fillId="0" borderId="10" xfId="0" applyFont="1" applyFill="1" applyBorder="1" applyAlignment="1">
      <alignment horizontal="center" vertical="center"/>
    </xf>
    <xf numFmtId="0" fontId="19" fillId="0" borderId="10" xfId="0" applyFont="1" applyFill="1" applyBorder="1" applyAlignment="1">
      <alignment horizontal="center" vertical="center"/>
    </xf>
    <xf numFmtId="0" fontId="19" fillId="0" borderId="0" xfId="0" applyFont="1" applyFill="1"/>
    <xf numFmtId="0" fontId="19" fillId="0" borderId="0" xfId="0" applyFont="1" applyAlignment="1">
      <alignment vertical="center"/>
    </xf>
    <xf numFmtId="0" fontId="22" fillId="0" borderId="10" xfId="0" applyFont="1" applyFill="1" applyBorder="1" applyAlignment="1">
      <alignment horizontal="center" vertical="center"/>
    </xf>
    <xf numFmtId="0" fontId="18" fillId="0" borderId="10" xfId="0" applyFont="1" applyBorder="1" applyAlignment="1">
      <alignment horizontal="center" vertical="center" textRotation="90"/>
    </xf>
    <xf numFmtId="0" fontId="20" fillId="0" borderId="10" xfId="0" applyFont="1" applyBorder="1" applyAlignment="1">
      <alignment horizontal="center" vertical="center" textRotation="90"/>
    </xf>
    <xf numFmtId="0" fontId="21" fillId="0" borderId="10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0" xfId="0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9"/>
  <sheetViews>
    <sheetView tabSelected="1" topLeftCell="B4" zoomScale="90" zoomScaleNormal="90" workbookViewId="0">
      <selection activeCell="H7" sqref="H7"/>
    </sheetView>
  </sheetViews>
  <sheetFormatPr defaultRowHeight="14.4" x14ac:dyDescent="0.3"/>
  <cols>
    <col min="1" max="1" width="11.6640625" customWidth="1"/>
    <col min="2" max="2" width="34.21875" style="14" customWidth="1"/>
    <col min="3" max="3" width="6.109375" style="2" customWidth="1"/>
    <col min="4" max="4" width="13.88671875" customWidth="1"/>
    <col min="5" max="5" width="13.21875" customWidth="1"/>
    <col min="6" max="6" width="13.88671875" customWidth="1"/>
    <col min="7" max="7" width="31.5546875" customWidth="1"/>
    <col min="8" max="8" width="34.21875" customWidth="1"/>
    <col min="9" max="9" width="6.109375" customWidth="1"/>
    <col min="10" max="10" width="13.77734375" customWidth="1"/>
    <col min="11" max="11" width="13.6640625" customWidth="1"/>
    <col min="12" max="12" width="13.77734375" customWidth="1"/>
  </cols>
  <sheetData>
    <row r="1" spans="1:12" s="1" customFormat="1" ht="15.6" customHeight="1" x14ac:dyDescent="0.3">
      <c r="A1" s="10" t="s">
        <v>89</v>
      </c>
      <c r="B1" s="12" t="s">
        <v>24</v>
      </c>
      <c r="C1" s="17" t="s">
        <v>87</v>
      </c>
      <c r="D1" s="3" t="s">
        <v>101</v>
      </c>
      <c r="E1" s="3" t="s">
        <v>1</v>
      </c>
      <c r="F1" s="3" t="s">
        <v>2</v>
      </c>
      <c r="G1" s="3" t="s">
        <v>4</v>
      </c>
      <c r="H1" s="3" t="s">
        <v>3</v>
      </c>
      <c r="I1" s="17" t="s">
        <v>88</v>
      </c>
      <c r="J1" s="3" t="s">
        <v>5</v>
      </c>
      <c r="K1" s="3" t="s">
        <v>6</v>
      </c>
      <c r="L1" s="3" t="s">
        <v>2</v>
      </c>
    </row>
    <row r="2" spans="1:12" ht="14.4" customHeight="1" x14ac:dyDescent="0.3">
      <c r="A2" s="18" t="s">
        <v>91</v>
      </c>
      <c r="B2" s="16" t="s">
        <v>104</v>
      </c>
      <c r="C2" s="17"/>
      <c r="D2" s="4">
        <v>0.411694341402779</v>
      </c>
      <c r="E2" s="5">
        <v>1.0959778524252701E-5</v>
      </c>
      <c r="F2" s="5">
        <v>9.2879479019090506E-8</v>
      </c>
      <c r="G2" s="4">
        <v>0.26059203837123102</v>
      </c>
      <c r="H2" s="4">
        <v>0.56279664443432698</v>
      </c>
      <c r="I2" s="17"/>
      <c r="J2" s="4">
        <v>6.6062093112054599E-3</v>
      </c>
      <c r="K2" s="4">
        <v>4.9756119524529696</v>
      </c>
      <c r="L2" s="4">
        <v>0.54694486589008995</v>
      </c>
    </row>
    <row r="3" spans="1:12" ht="14.4" customHeight="1" x14ac:dyDescent="0.3">
      <c r="A3" s="18"/>
      <c r="B3" s="16" t="s">
        <v>105</v>
      </c>
      <c r="C3" s="17"/>
      <c r="D3" s="4">
        <v>0.36484096261478999</v>
      </c>
      <c r="E3" s="4">
        <v>1.21266370721132E-4</v>
      </c>
      <c r="F3" s="5">
        <v>2.05536221561241E-6</v>
      </c>
      <c r="G3" s="4">
        <v>0.21423234735244701</v>
      </c>
      <c r="H3" s="4">
        <v>0.51544957787713397</v>
      </c>
      <c r="I3" s="17"/>
      <c r="J3" s="4">
        <v>0</v>
      </c>
      <c r="K3" s="4">
        <v>2.3793717771637102</v>
      </c>
      <c r="L3" s="4">
        <v>0.88171608790810996</v>
      </c>
    </row>
    <row r="4" spans="1:12" ht="14.4" customHeight="1" x14ac:dyDescent="0.3">
      <c r="A4" s="18"/>
      <c r="B4" s="16" t="s">
        <v>113</v>
      </c>
      <c r="C4" s="17"/>
      <c r="D4" s="4">
        <v>0.35767322781323002</v>
      </c>
      <c r="E4" s="4">
        <v>5.0371579297183403E-2</v>
      </c>
      <c r="F4" s="4">
        <v>2.1355876892615601E-3</v>
      </c>
      <c r="G4" s="4">
        <v>0.12937771998361</v>
      </c>
      <c r="H4" s="4">
        <v>0.58596873564285001</v>
      </c>
      <c r="I4" s="17"/>
      <c r="J4" s="4">
        <v>47.824790040001098</v>
      </c>
      <c r="K4" s="4">
        <v>12.145456467753201</v>
      </c>
      <c r="L4" s="4">
        <v>5.8801412399202897E-2</v>
      </c>
    </row>
    <row r="5" spans="1:12" ht="14.4" customHeight="1" x14ac:dyDescent="0.3">
      <c r="A5" s="18"/>
      <c r="B5" s="16" t="s">
        <v>114</v>
      </c>
      <c r="C5" s="17"/>
      <c r="D5" s="4">
        <v>0.32094678663064602</v>
      </c>
      <c r="E5" s="4">
        <v>6.8841245313626107E-2</v>
      </c>
      <c r="F5" s="4">
        <v>9.7712336419185503E-3</v>
      </c>
      <c r="G5" s="4">
        <v>7.7491837969594496E-2</v>
      </c>
      <c r="H5" s="4">
        <v>0.56440173529169801</v>
      </c>
      <c r="I5" s="17"/>
      <c r="J5" s="4">
        <v>54.135486196865003</v>
      </c>
      <c r="K5" s="4">
        <v>12.349565402274701</v>
      </c>
      <c r="L5" s="4">
        <v>5.4609618668923401E-2</v>
      </c>
    </row>
    <row r="6" spans="1:12" ht="14.4" customHeight="1" x14ac:dyDescent="0.3">
      <c r="A6" s="18"/>
      <c r="B6" s="16" t="s">
        <v>108</v>
      </c>
      <c r="C6" s="17"/>
      <c r="D6" s="4">
        <v>0.28294008415879901</v>
      </c>
      <c r="E6" s="4">
        <v>6.8841245313626107E-2</v>
      </c>
      <c r="F6" s="4">
        <v>8.2160216333982596E-3</v>
      </c>
      <c r="G6" s="4">
        <v>7.3125645007510801E-2</v>
      </c>
      <c r="H6" s="4">
        <v>0.49275452331008701</v>
      </c>
      <c r="I6" s="17"/>
      <c r="J6" s="4">
        <v>39.121883017406098</v>
      </c>
      <c r="K6" s="4">
        <v>10.5307068989533</v>
      </c>
      <c r="L6" s="4">
        <v>0.104009294948336</v>
      </c>
    </row>
    <row r="7" spans="1:12" ht="14.4" customHeight="1" x14ac:dyDescent="0.3">
      <c r="A7" s="18"/>
      <c r="B7" s="13" t="s">
        <v>115</v>
      </c>
      <c r="C7" s="17"/>
      <c r="D7" s="4">
        <v>0.265908299891573</v>
      </c>
      <c r="E7" s="4">
        <v>5.5159878285266903E-2</v>
      </c>
      <c r="F7" s="4">
        <v>4.6293116391180004E-3</v>
      </c>
      <c r="G7" s="4">
        <v>8.1863263555180102E-2</v>
      </c>
      <c r="H7" s="4">
        <v>0.44995333622796502</v>
      </c>
      <c r="I7" s="17"/>
      <c r="J7" s="4">
        <v>23.9522846584746</v>
      </c>
      <c r="K7" s="4">
        <v>7.5008727432487099</v>
      </c>
      <c r="L7" s="4">
        <v>0.27699629267194098</v>
      </c>
    </row>
    <row r="8" spans="1:12" ht="14.4" customHeight="1" x14ac:dyDescent="0.3">
      <c r="A8" s="18"/>
      <c r="B8" s="13" t="s">
        <v>27</v>
      </c>
      <c r="C8" s="17"/>
      <c r="D8" s="4">
        <v>0.238272603064028</v>
      </c>
      <c r="E8" s="4">
        <v>5.0371579297183403E-2</v>
      </c>
      <c r="F8" s="4">
        <v>1.82937804565103E-3</v>
      </c>
      <c r="G8" s="4">
        <v>8.8428905727012105E-2</v>
      </c>
      <c r="H8" s="4">
        <v>0.388116300401044</v>
      </c>
      <c r="I8" s="17"/>
      <c r="J8" s="4">
        <v>0</v>
      </c>
      <c r="K8" s="4">
        <v>1.2027422469960301</v>
      </c>
      <c r="L8" s="4">
        <v>0.97674904764826398</v>
      </c>
    </row>
    <row r="9" spans="1:12" ht="14.4" customHeight="1" x14ac:dyDescent="0.3">
      <c r="A9" s="18"/>
      <c r="B9" s="16" t="s">
        <v>116</v>
      </c>
      <c r="C9" s="17"/>
      <c r="D9" s="4">
        <v>0.23796264070836501</v>
      </c>
      <c r="E9" s="4">
        <v>6.8841245313626107E-2</v>
      </c>
      <c r="F9" s="4">
        <v>9.0656554359849397E-3</v>
      </c>
      <c r="G9" s="4">
        <v>5.9236446597254598E-2</v>
      </c>
      <c r="H9" s="4">
        <v>0.416688834819476</v>
      </c>
      <c r="I9" s="17"/>
      <c r="J9" s="4">
        <v>20.549219263284701</v>
      </c>
      <c r="K9" s="4">
        <v>6.3352662674706499</v>
      </c>
      <c r="L9" s="4">
        <v>0.38669971413357701</v>
      </c>
    </row>
    <row r="10" spans="1:12" ht="14.4" customHeight="1" x14ac:dyDescent="0.3">
      <c r="A10" s="18"/>
      <c r="B10" s="16" t="s">
        <v>117</v>
      </c>
      <c r="C10" s="17"/>
      <c r="D10" s="4">
        <v>0.236910165374869</v>
      </c>
      <c r="E10" s="4">
        <v>8.0244693211908094E-2</v>
      </c>
      <c r="F10" s="4">
        <v>1.2942543100860101E-2</v>
      </c>
      <c r="G10" s="4">
        <v>5.0080919387998898E-2</v>
      </c>
      <c r="H10" s="4">
        <v>0.42373941136173798</v>
      </c>
      <c r="I10" s="17"/>
      <c r="J10" s="4">
        <v>25.909521641087501</v>
      </c>
      <c r="K10" s="4">
        <v>7.4294666055678604</v>
      </c>
      <c r="L10" s="4">
        <v>0.28294819214206801</v>
      </c>
    </row>
    <row r="11" spans="1:12" ht="14.4" customHeight="1" x14ac:dyDescent="0.3">
      <c r="A11" s="18"/>
      <c r="B11" s="13" t="s">
        <v>25</v>
      </c>
      <c r="C11" s="17"/>
      <c r="D11" s="4">
        <v>0.224062124309033</v>
      </c>
      <c r="E11" s="4">
        <v>5.0371579297183403E-2</v>
      </c>
      <c r="F11" s="4">
        <v>3.4150223252327702E-3</v>
      </c>
      <c r="G11" s="4">
        <v>7.4061503264701206E-2</v>
      </c>
      <c r="H11" s="4">
        <v>0.37406274535336498</v>
      </c>
      <c r="I11" s="17"/>
      <c r="J11" s="4">
        <v>0</v>
      </c>
      <c r="K11" s="4">
        <v>5.1987934214777303</v>
      </c>
      <c r="L11" s="4">
        <v>0.51858103904465502</v>
      </c>
    </row>
    <row r="12" spans="1:12" ht="14.4" customHeight="1" x14ac:dyDescent="0.3">
      <c r="A12" s="18"/>
      <c r="B12" s="16" t="s">
        <v>111</v>
      </c>
      <c r="C12" s="17"/>
      <c r="D12" s="4">
        <v>0.213110794064437</v>
      </c>
      <c r="E12" s="4">
        <v>5.5159878285266903E-2</v>
      </c>
      <c r="F12" s="4">
        <v>5.2902836663247703E-3</v>
      </c>
      <c r="G12" s="4">
        <v>6.3337175607581703E-2</v>
      </c>
      <c r="H12" s="4">
        <v>0.362884412521292</v>
      </c>
      <c r="I12" s="17"/>
      <c r="J12" s="4">
        <v>0</v>
      </c>
      <c r="K12" s="4">
        <v>1.8392137159489399</v>
      </c>
      <c r="L12" s="4">
        <v>0.93387610645079899</v>
      </c>
    </row>
    <row r="13" spans="1:12" ht="14.4" customHeight="1" x14ac:dyDescent="0.3">
      <c r="A13" s="18"/>
      <c r="B13" s="13" t="s">
        <v>26</v>
      </c>
      <c r="C13" s="17"/>
      <c r="D13" s="4">
        <v>0.21206364238845399</v>
      </c>
      <c r="E13" s="4">
        <v>5.5159878285266903E-2</v>
      </c>
      <c r="F13" s="4">
        <v>5.60947914765426E-3</v>
      </c>
      <c r="G13" s="4">
        <v>6.2002032583234098E-2</v>
      </c>
      <c r="H13" s="4">
        <v>0.36212525219367497</v>
      </c>
      <c r="I13" s="17"/>
      <c r="J13" s="4">
        <v>1.65617216290425E-3</v>
      </c>
      <c r="K13" s="4">
        <v>7.2417060205492199</v>
      </c>
      <c r="L13" s="4">
        <v>0.29907175598684899</v>
      </c>
    </row>
    <row r="14" spans="1:12" ht="14.4" customHeight="1" x14ac:dyDescent="0.3">
      <c r="A14" s="18"/>
      <c r="B14" s="13" t="s">
        <v>30</v>
      </c>
      <c r="C14" s="17"/>
      <c r="D14" s="4">
        <v>0.19780663202368301</v>
      </c>
      <c r="E14" s="4">
        <v>6.8841245313626107E-2</v>
      </c>
      <c r="F14" s="4">
        <v>9.6203171870351597E-3</v>
      </c>
      <c r="G14" s="4">
        <v>4.8070805829265498E-2</v>
      </c>
      <c r="H14" s="4">
        <v>0.34754245821809998</v>
      </c>
      <c r="I14" s="17"/>
      <c r="J14" s="4">
        <v>0</v>
      </c>
      <c r="K14" s="4">
        <v>2.2698904116132699</v>
      </c>
      <c r="L14" s="4">
        <v>0.89327957909183198</v>
      </c>
    </row>
    <row r="15" spans="1:12" ht="14.4" customHeight="1" x14ac:dyDescent="0.3">
      <c r="A15" s="18"/>
      <c r="B15" s="13" t="s">
        <v>29</v>
      </c>
      <c r="C15" s="17"/>
      <c r="D15" s="4">
        <v>0.187577419502899</v>
      </c>
      <c r="E15" s="4">
        <v>8.0244693211908094E-2</v>
      </c>
      <c r="F15" s="4">
        <v>1.4170807825367599E-2</v>
      </c>
      <c r="G15" s="4">
        <v>3.7695908209121803E-2</v>
      </c>
      <c r="H15" s="4">
        <v>0.33745893079667699</v>
      </c>
      <c r="I15" s="17"/>
      <c r="J15" s="4">
        <v>4.94761119254213E-3</v>
      </c>
      <c r="K15" s="4">
        <v>5.4925348745188503</v>
      </c>
      <c r="L15" s="4">
        <v>0.48235942558673001</v>
      </c>
    </row>
    <row r="16" spans="1:12" ht="14.4" customHeight="1" x14ac:dyDescent="0.3">
      <c r="A16" s="18"/>
      <c r="B16" s="13" t="s">
        <v>31</v>
      </c>
      <c r="C16" s="17"/>
      <c r="D16" s="4">
        <v>0.18581008646085301</v>
      </c>
      <c r="E16" s="4">
        <v>8.0244693211908094E-2</v>
      </c>
      <c r="F16" s="4">
        <v>1.4960875005610001E-2</v>
      </c>
      <c r="G16" s="4">
        <v>3.6146103256277901E-2</v>
      </c>
      <c r="H16" s="4">
        <v>0.33547406966542798</v>
      </c>
      <c r="I16" s="17"/>
      <c r="J16" s="4">
        <v>0</v>
      </c>
      <c r="K16" s="4">
        <v>1.6745518225185301</v>
      </c>
      <c r="L16" s="4">
        <v>0.94706895398032398</v>
      </c>
    </row>
    <row r="17" spans="1:12" ht="14.4" customHeight="1" x14ac:dyDescent="0.3">
      <c r="A17" s="18"/>
      <c r="B17" s="13" t="s">
        <v>110</v>
      </c>
      <c r="C17" s="17"/>
      <c r="D17" s="4">
        <v>0.18320131732435199</v>
      </c>
      <c r="E17" s="4">
        <v>8.4619663747115201E-2</v>
      </c>
      <c r="F17" s="4">
        <v>1.6493663272742799E-2</v>
      </c>
      <c r="G17" s="4">
        <v>3.3452671898720303E-2</v>
      </c>
      <c r="H17" s="4">
        <v>0.33294996274998401</v>
      </c>
      <c r="I17" s="17"/>
      <c r="J17" s="4">
        <v>0</v>
      </c>
      <c r="K17" s="4">
        <v>3.38590317231581</v>
      </c>
      <c r="L17" s="4">
        <v>0.75908266386738799</v>
      </c>
    </row>
    <row r="18" spans="1:12" ht="14.4" customHeight="1" x14ac:dyDescent="0.3">
      <c r="A18" s="18" t="s">
        <v>94</v>
      </c>
      <c r="B18" s="13" t="s">
        <v>33</v>
      </c>
      <c r="C18" s="17"/>
      <c r="D18" s="4">
        <v>-0.18782042058529799</v>
      </c>
      <c r="E18" s="4">
        <v>8.0244693211908094E-2</v>
      </c>
      <c r="F18" s="4">
        <v>1.40159508093826E-2</v>
      </c>
      <c r="G18" s="4">
        <v>-0.33765480672812398</v>
      </c>
      <c r="H18" s="4">
        <v>-3.7986034442471797E-2</v>
      </c>
      <c r="I18" s="17"/>
      <c r="J18" s="4">
        <v>0</v>
      </c>
      <c r="K18" s="4">
        <v>4.7000525635186499</v>
      </c>
      <c r="L18" s="4">
        <v>0.58281787161477905</v>
      </c>
    </row>
    <row r="19" spans="1:12" ht="14.4" customHeight="1" x14ac:dyDescent="0.3">
      <c r="A19" s="18"/>
      <c r="B19" s="13" t="s">
        <v>32</v>
      </c>
      <c r="C19" s="17"/>
      <c r="D19" s="4">
        <v>-0.19730575842850301</v>
      </c>
      <c r="E19" s="4">
        <v>6.8841245313626107E-2</v>
      </c>
      <c r="F19" s="4">
        <v>9.9178065282342701E-3</v>
      </c>
      <c r="G19" s="4">
        <v>-0.34727081573068003</v>
      </c>
      <c r="H19" s="4">
        <v>-4.7340701126326497E-2</v>
      </c>
      <c r="I19" s="17"/>
      <c r="J19" s="5">
        <v>5.4010960280189297E-6</v>
      </c>
      <c r="K19" s="4">
        <v>6.5066159186555996</v>
      </c>
      <c r="L19" s="4">
        <v>0.36888970774452801</v>
      </c>
    </row>
    <row r="20" spans="1:12" ht="14.4" customHeight="1" x14ac:dyDescent="0.3">
      <c r="A20" s="18"/>
      <c r="B20" s="16" t="s">
        <v>118</v>
      </c>
      <c r="C20" s="17"/>
      <c r="D20" s="4">
        <v>-0.226122091746283</v>
      </c>
      <c r="E20" s="4">
        <v>5.0371579297183403E-2</v>
      </c>
      <c r="F20" s="4">
        <v>3.0905514668945798E-3</v>
      </c>
      <c r="G20" s="4">
        <v>-0.37592045093019499</v>
      </c>
      <c r="H20" s="4">
        <v>-7.6323732562369906E-2</v>
      </c>
      <c r="I20" s="17"/>
      <c r="J20" s="4">
        <v>0</v>
      </c>
      <c r="K20" s="4">
        <v>1.34492004804756</v>
      </c>
      <c r="L20" s="4">
        <v>0.96912308434913796</v>
      </c>
    </row>
    <row r="21" spans="1:12" ht="14.4" customHeight="1" x14ac:dyDescent="0.3">
      <c r="A21" s="18"/>
      <c r="B21" s="16" t="s">
        <v>109</v>
      </c>
      <c r="C21" s="17"/>
      <c r="D21" s="4">
        <v>-0.22792259208132101</v>
      </c>
      <c r="E21" s="4">
        <v>5.0371579297183403E-2</v>
      </c>
      <c r="F21" s="4">
        <v>2.8849215078078101E-3</v>
      </c>
      <c r="G21" s="4">
        <v>-0.37784168397808299</v>
      </c>
      <c r="H21" s="4">
        <v>-7.8003500184559302E-2</v>
      </c>
      <c r="I21" s="17"/>
      <c r="J21" s="4">
        <v>0</v>
      </c>
      <c r="K21" s="4">
        <v>3.4075096166266499</v>
      </c>
      <c r="L21" s="4">
        <v>0.75623169471708895</v>
      </c>
    </row>
    <row r="22" spans="1:12" ht="14.4" customHeight="1" x14ac:dyDescent="0.3">
      <c r="A22" s="18"/>
      <c r="B22" s="13" t="s">
        <v>28</v>
      </c>
      <c r="C22" s="17"/>
      <c r="D22" s="4">
        <v>-0.240777004240704</v>
      </c>
      <c r="E22" s="4">
        <v>8.0244693211908094E-2</v>
      </c>
      <c r="F22" s="4">
        <v>1.4684960489675601E-2</v>
      </c>
      <c r="G22" s="4">
        <v>-0.43417999934597301</v>
      </c>
      <c r="H22" s="4">
        <v>-4.73740091354347E-2</v>
      </c>
      <c r="I22" s="17"/>
      <c r="J22" s="4">
        <v>30.088720267231</v>
      </c>
      <c r="K22" s="4">
        <v>7.80152882050574</v>
      </c>
      <c r="L22" s="4">
        <v>0.25300745142665898</v>
      </c>
    </row>
    <row r="23" spans="1:12" ht="14.4" customHeight="1" x14ac:dyDescent="0.3">
      <c r="A23" s="18"/>
      <c r="B23" s="16" t="s">
        <v>106</v>
      </c>
      <c r="C23" s="17"/>
      <c r="D23" s="4">
        <v>-0.242185623194483</v>
      </c>
      <c r="E23" s="4">
        <v>5.5159878285266903E-2</v>
      </c>
      <c r="F23" s="4">
        <v>5.3613894889293903E-3</v>
      </c>
      <c r="G23" s="4">
        <v>-0.41265744373797603</v>
      </c>
      <c r="H23" s="4">
        <v>-7.1713802650990505E-2</v>
      </c>
      <c r="I23" s="17"/>
      <c r="J23" s="4">
        <v>14.658842002219799</v>
      </c>
      <c r="K23" s="4">
        <v>8.0557827978463301</v>
      </c>
      <c r="L23" s="4">
        <v>0.23404494511132101</v>
      </c>
    </row>
    <row r="24" spans="1:12" ht="14.4" customHeight="1" x14ac:dyDescent="0.3">
      <c r="A24" s="18"/>
      <c r="B24" s="16" t="s">
        <v>107</v>
      </c>
      <c r="C24" s="17"/>
      <c r="D24" s="4">
        <v>-0.26072195295226902</v>
      </c>
      <c r="E24" s="4">
        <v>2.6226222121857198E-2</v>
      </c>
      <c r="F24" s="4">
        <v>6.6676835903026904E-4</v>
      </c>
      <c r="G24" s="4">
        <v>-0.410890034630432</v>
      </c>
      <c r="H24" s="4">
        <v>-0.110553871274105</v>
      </c>
      <c r="I24" s="17"/>
      <c r="J24" s="4">
        <v>0</v>
      </c>
      <c r="K24" s="4">
        <v>5.2805050405342602</v>
      </c>
      <c r="L24" s="4">
        <v>0.50837197858016203</v>
      </c>
    </row>
    <row r="26" spans="1:12" x14ac:dyDescent="0.3">
      <c r="A26" s="11" t="s">
        <v>102</v>
      </c>
    </row>
    <row r="27" spans="1:12" x14ac:dyDescent="0.3">
      <c r="A27" s="15" t="s">
        <v>103</v>
      </c>
      <c r="B27" s="15"/>
      <c r="C27" s="15"/>
      <c r="D27" s="15"/>
      <c r="E27" s="15"/>
      <c r="F27" s="15"/>
      <c r="H27" s="15"/>
    </row>
    <row r="28" spans="1:12" x14ac:dyDescent="0.3">
      <c r="A28" s="21" t="s">
        <v>112</v>
      </c>
      <c r="B28" s="21"/>
      <c r="C28" s="21"/>
      <c r="D28" s="21"/>
      <c r="E28" s="21"/>
      <c r="F28" s="21"/>
      <c r="G28" s="21"/>
      <c r="H28" s="21"/>
    </row>
    <row r="29" spans="1:12" x14ac:dyDescent="0.3">
      <c r="A29" t="s">
        <v>119</v>
      </c>
    </row>
  </sheetData>
  <sortState xmlns:xlrd2="http://schemas.microsoft.com/office/spreadsheetml/2017/richdata2" ref="B2:L25">
    <sortCondition descending="1" ref="D1:D25"/>
  </sortState>
  <mergeCells count="4">
    <mergeCell ref="C1:C24"/>
    <mergeCell ref="I1:I24"/>
    <mergeCell ref="A2:A17"/>
    <mergeCell ref="A18:A24"/>
  </mergeCells>
  <conditionalFormatting sqref="A26:A27">
    <cfRule type="duplicateValues" dxfId="1" priority="2"/>
  </conditionalFormatting>
  <conditionalFormatting sqref="B1:B27 B29:B1048576">
    <cfRule type="duplicateValues" dxfId="0" priority="3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1"/>
  <sheetViews>
    <sheetView zoomScale="70" zoomScaleNormal="70" workbookViewId="0">
      <selection activeCell="F17" sqref="F17"/>
    </sheetView>
  </sheetViews>
  <sheetFormatPr defaultRowHeight="14.4" x14ac:dyDescent="0.3"/>
  <cols>
    <col min="1" max="1" width="13.6640625" customWidth="1"/>
    <col min="2" max="2" width="72.5546875" customWidth="1"/>
    <col min="3" max="3" width="5.77734375" customWidth="1"/>
    <col min="4" max="6" width="15.77734375" customWidth="1"/>
    <col min="7" max="7" width="36.44140625" customWidth="1"/>
    <col min="8" max="8" width="36.109375" customWidth="1"/>
    <col min="9" max="9" width="6" customWidth="1"/>
    <col min="10" max="12" width="15.77734375" customWidth="1"/>
  </cols>
  <sheetData>
    <row r="1" spans="1:12" s="1" customFormat="1" ht="18" customHeight="1" x14ac:dyDescent="0.3">
      <c r="A1" s="3" t="s">
        <v>89</v>
      </c>
      <c r="B1" s="3" t="s">
        <v>0</v>
      </c>
      <c r="C1" s="17" t="s">
        <v>87</v>
      </c>
      <c r="D1" s="3" t="s">
        <v>101</v>
      </c>
      <c r="E1" s="3" t="s">
        <v>1</v>
      </c>
      <c r="F1" s="3" t="s">
        <v>2</v>
      </c>
      <c r="G1" s="3" t="s">
        <v>3</v>
      </c>
      <c r="H1" s="3" t="s">
        <v>4</v>
      </c>
      <c r="I1" s="17" t="s">
        <v>88</v>
      </c>
      <c r="J1" s="3" t="s">
        <v>5</v>
      </c>
      <c r="K1" s="3" t="s">
        <v>6</v>
      </c>
      <c r="L1" s="3" t="s">
        <v>2</v>
      </c>
    </row>
    <row r="2" spans="1:12" x14ac:dyDescent="0.3">
      <c r="A2" s="18" t="s">
        <v>91</v>
      </c>
      <c r="B2" s="4" t="s">
        <v>16</v>
      </c>
      <c r="C2" s="17"/>
      <c r="D2" s="4">
        <v>0.46595802933090702</v>
      </c>
      <c r="E2" s="4">
        <v>6.0396784686307897E-4</v>
      </c>
      <c r="F2" s="5">
        <v>2.5622878351767001E-5</v>
      </c>
      <c r="G2" s="4">
        <v>0.68292368381569502</v>
      </c>
      <c r="H2" s="4">
        <v>0.248992374846118</v>
      </c>
      <c r="I2" s="17"/>
      <c r="J2" s="4">
        <v>42.115351535734</v>
      </c>
      <c r="K2" s="4">
        <v>9.8528935739111301</v>
      </c>
      <c r="L2" s="4">
        <v>0.130985256089305</v>
      </c>
    </row>
    <row r="3" spans="1:12" x14ac:dyDescent="0.3">
      <c r="A3" s="18"/>
      <c r="B3" s="4" t="s">
        <v>11</v>
      </c>
      <c r="C3" s="17"/>
      <c r="D3" s="4">
        <v>0.40672570162592098</v>
      </c>
      <c r="E3" s="4">
        <v>1.84925330029944E-3</v>
      </c>
      <c r="F3" s="4">
        <v>1.12075957593906E-4</v>
      </c>
      <c r="G3" s="4">
        <v>0.61309394875887901</v>
      </c>
      <c r="H3" s="4">
        <v>0.20035745449296199</v>
      </c>
      <c r="I3" s="17"/>
      <c r="J3" s="4">
        <v>36.923068629072503</v>
      </c>
      <c r="K3" s="4">
        <v>9.0491458104628695</v>
      </c>
      <c r="L3" s="4">
        <v>0.170832952762146</v>
      </c>
    </row>
    <row r="4" spans="1:12" x14ac:dyDescent="0.3">
      <c r="A4" s="18"/>
      <c r="B4" s="4" t="s">
        <v>7</v>
      </c>
      <c r="C4" s="17"/>
      <c r="D4" s="4">
        <v>0.40003308910580498</v>
      </c>
      <c r="E4" s="4">
        <v>5.4221040438965295E-4</v>
      </c>
      <c r="F4" s="5">
        <v>2.13598038092894E-5</v>
      </c>
      <c r="G4" s="4">
        <v>0.58450769983474204</v>
      </c>
      <c r="H4" s="4">
        <v>0.21555847837686801</v>
      </c>
      <c r="I4" s="17"/>
      <c r="J4" s="4">
        <v>23.673631337883901</v>
      </c>
      <c r="K4" s="4">
        <v>6.1830296029651297</v>
      </c>
      <c r="L4" s="4">
        <v>0.40300262865312603</v>
      </c>
    </row>
    <row r="5" spans="1:12" x14ac:dyDescent="0.3">
      <c r="A5" s="18"/>
      <c r="B5" s="4" t="s">
        <v>18</v>
      </c>
      <c r="C5" s="17"/>
      <c r="D5" s="4">
        <v>0.39549815032651298</v>
      </c>
      <c r="E5" s="5">
        <v>8.9674274736049797E-5</v>
      </c>
      <c r="F5" s="5">
        <v>2.71740226472878E-7</v>
      </c>
      <c r="G5" s="4">
        <v>0.54624744432827699</v>
      </c>
      <c r="H5" s="4">
        <v>0.24474885632474999</v>
      </c>
      <c r="I5" s="17"/>
      <c r="J5" s="4">
        <v>0</v>
      </c>
      <c r="K5" s="4">
        <v>1.99380147704731</v>
      </c>
      <c r="L5" s="4">
        <v>0.92026779589736496</v>
      </c>
    </row>
    <row r="6" spans="1:12" x14ac:dyDescent="0.3">
      <c r="A6" s="18"/>
      <c r="B6" s="4" t="s">
        <v>21</v>
      </c>
      <c r="C6" s="17"/>
      <c r="D6" s="4">
        <v>0.37537898425849597</v>
      </c>
      <c r="E6" s="4">
        <v>2.2079656875113301E-3</v>
      </c>
      <c r="F6" s="4">
        <v>1.4719771250075599E-4</v>
      </c>
      <c r="G6" s="4">
        <v>0.56920873304753505</v>
      </c>
      <c r="H6" s="4">
        <v>0.181549235469458</v>
      </c>
      <c r="I6" s="17"/>
      <c r="J6" s="4">
        <v>29.7123332592803</v>
      </c>
      <c r="K6" s="4">
        <v>8.2785498155579997</v>
      </c>
      <c r="L6" s="4">
        <v>0.21839807103244199</v>
      </c>
    </row>
    <row r="7" spans="1:12" x14ac:dyDescent="0.3">
      <c r="A7" s="18"/>
      <c r="B7" s="4" t="s">
        <v>20</v>
      </c>
      <c r="C7" s="17"/>
      <c r="D7" s="4">
        <v>0.37280877477539098</v>
      </c>
      <c r="E7" s="4">
        <v>1.3561280382323799E-4</v>
      </c>
      <c r="F7" s="5">
        <v>1.23284367112035E-6</v>
      </c>
      <c r="G7" s="4">
        <v>0.52345802764812299</v>
      </c>
      <c r="H7" s="4">
        <v>0.22215952190266</v>
      </c>
      <c r="I7" s="17"/>
      <c r="J7" s="4">
        <v>0</v>
      </c>
      <c r="K7" s="4">
        <v>3.10653493666466</v>
      </c>
      <c r="L7" s="4">
        <v>0.79536173465499804</v>
      </c>
    </row>
    <row r="8" spans="1:12" x14ac:dyDescent="0.3">
      <c r="A8" s="18"/>
      <c r="B8" s="4" t="s">
        <v>15</v>
      </c>
      <c r="C8" s="17"/>
      <c r="D8" s="4">
        <v>0.36668856723008503</v>
      </c>
      <c r="E8" s="4">
        <v>3.6125707003962599E-3</v>
      </c>
      <c r="F8" s="4">
        <v>2.8955433356610798E-4</v>
      </c>
      <c r="G8" s="4">
        <v>0.56497861610588196</v>
      </c>
      <c r="H8" s="4">
        <v>0.16839851835428901</v>
      </c>
      <c r="I8" s="17"/>
      <c r="J8" s="4">
        <v>32.484445494352499</v>
      </c>
      <c r="K8" s="4">
        <v>8.3001687230259993</v>
      </c>
      <c r="L8" s="4">
        <v>0.216926624414749</v>
      </c>
    </row>
    <row r="9" spans="1:12" x14ac:dyDescent="0.3">
      <c r="A9" s="18"/>
      <c r="B9" s="4" t="s">
        <v>17</v>
      </c>
      <c r="C9" s="17"/>
      <c r="D9" s="4">
        <v>0.35718881072463998</v>
      </c>
      <c r="E9" s="4">
        <v>2.2640503337802501E-4</v>
      </c>
      <c r="F9" s="5">
        <v>3.43037929360644E-6</v>
      </c>
      <c r="G9" s="4">
        <v>0.50796322236677505</v>
      </c>
      <c r="H9" s="4">
        <v>0.206414399082504</v>
      </c>
      <c r="I9" s="17"/>
      <c r="J9" s="4">
        <v>4.9138573434055299E-4</v>
      </c>
      <c r="K9" s="4">
        <v>7.3090453629278498</v>
      </c>
      <c r="L9" s="4">
        <v>0.29320992845417398</v>
      </c>
    </row>
    <row r="10" spans="1:12" x14ac:dyDescent="0.3">
      <c r="A10" s="18"/>
      <c r="B10" s="4" t="s">
        <v>9</v>
      </c>
      <c r="C10" s="17"/>
      <c r="D10" s="4">
        <v>0.35625496720472799</v>
      </c>
      <c r="E10" s="4">
        <v>2.2079656875113301E-3</v>
      </c>
      <c r="F10" s="4">
        <v>1.41761503956717E-4</v>
      </c>
      <c r="G10" s="4">
        <v>0.53975910127759297</v>
      </c>
      <c r="H10" s="4">
        <v>0.17275083313186301</v>
      </c>
      <c r="I10" s="17"/>
      <c r="J10" s="4">
        <v>23.2072299749812</v>
      </c>
      <c r="K10" s="4">
        <v>7.6537698063169</v>
      </c>
      <c r="L10" s="4">
        <v>0.264581913978439</v>
      </c>
    </row>
    <row r="11" spans="1:12" x14ac:dyDescent="0.3">
      <c r="A11" s="18"/>
      <c r="B11" s="4" t="s">
        <v>8</v>
      </c>
      <c r="C11" s="17"/>
      <c r="D11" s="4">
        <v>0.352139065317575</v>
      </c>
      <c r="E11" s="4">
        <v>2.4320943544617199E-4</v>
      </c>
      <c r="F11" s="5">
        <v>4.67414978724947E-6</v>
      </c>
      <c r="G11" s="4">
        <v>0.50286937937018805</v>
      </c>
      <c r="H11" s="4">
        <v>0.20140875126496099</v>
      </c>
      <c r="I11" s="17"/>
      <c r="J11" s="4">
        <v>1.0581209100175799E-2</v>
      </c>
      <c r="K11" s="4">
        <v>6.8498432315961599</v>
      </c>
      <c r="L11" s="4">
        <v>0.33495723773380298</v>
      </c>
    </row>
    <row r="12" spans="1:12" x14ac:dyDescent="0.3">
      <c r="A12" s="18"/>
      <c r="B12" s="4" t="s">
        <v>13</v>
      </c>
      <c r="C12" s="17"/>
      <c r="D12" s="4">
        <v>0.35142757158185101</v>
      </c>
      <c r="E12" s="4">
        <v>4.3315296897266896E-3</v>
      </c>
      <c r="F12" s="4">
        <v>3.9047731136744102E-4</v>
      </c>
      <c r="G12" s="4">
        <v>0.54564652452770901</v>
      </c>
      <c r="H12" s="4">
        <v>0.157208618635994</v>
      </c>
      <c r="I12" s="17"/>
      <c r="J12" s="4">
        <v>30.283011556304199</v>
      </c>
      <c r="K12" s="4">
        <v>8.5638161992419608</v>
      </c>
      <c r="L12" s="4">
        <v>0.19963516574429199</v>
      </c>
    </row>
    <row r="13" spans="1:12" x14ac:dyDescent="0.3">
      <c r="A13" s="18"/>
      <c r="B13" s="4" t="s">
        <v>10</v>
      </c>
      <c r="C13" s="17"/>
      <c r="D13" s="4">
        <v>0.35045170931228398</v>
      </c>
      <c r="E13" s="4">
        <v>2.4320943544617199E-4</v>
      </c>
      <c r="F13" s="5">
        <v>5.1589880246157699E-6</v>
      </c>
      <c r="G13" s="4">
        <v>0.50114063594237901</v>
      </c>
      <c r="H13" s="4">
        <v>0.199762782682189</v>
      </c>
      <c r="I13" s="17"/>
      <c r="J13" s="5">
        <v>6.1777844231088495E-5</v>
      </c>
      <c r="K13" s="4">
        <v>6.6302866124839799</v>
      </c>
      <c r="L13" s="4">
        <v>0.35639432803746002</v>
      </c>
    </row>
    <row r="14" spans="1:12" x14ac:dyDescent="0.3">
      <c r="A14" s="18"/>
      <c r="B14" s="4" t="s">
        <v>50</v>
      </c>
      <c r="C14" s="17"/>
      <c r="D14" s="4">
        <v>0.34630596430353999</v>
      </c>
      <c r="E14" s="4">
        <v>2.7390269005526301E-4</v>
      </c>
      <c r="F14" s="5">
        <v>6.6400652134609097E-6</v>
      </c>
      <c r="G14" s="4">
        <v>0.49697423785782802</v>
      </c>
      <c r="H14" s="4">
        <v>0.195637690749253</v>
      </c>
      <c r="I14" s="17"/>
      <c r="J14" s="4">
        <v>5.3435530451784402E-4</v>
      </c>
      <c r="K14" s="4">
        <v>6.6651034950549404</v>
      </c>
      <c r="L14" s="4">
        <v>0.35293108224094999</v>
      </c>
    </row>
    <row r="15" spans="1:12" x14ac:dyDescent="0.3">
      <c r="A15" s="18"/>
      <c r="B15" s="4" t="s">
        <v>55</v>
      </c>
      <c r="C15" s="17"/>
      <c r="D15" s="4">
        <v>0.33854413024908098</v>
      </c>
      <c r="E15" s="4">
        <v>3.6392415247452103E-4</v>
      </c>
      <c r="F15" s="5">
        <v>1.05630826979667E-5</v>
      </c>
      <c r="G15" s="4">
        <v>0.48916547632967899</v>
      </c>
      <c r="H15" s="4">
        <v>0.18792278416848299</v>
      </c>
      <c r="I15" s="17"/>
      <c r="J15" s="4">
        <v>6.5581221531182199E-3</v>
      </c>
      <c r="K15" s="4">
        <v>6.5801909841261397</v>
      </c>
      <c r="L15" s="4">
        <v>0.36141945681430399</v>
      </c>
    </row>
    <row r="16" spans="1:12" x14ac:dyDescent="0.3">
      <c r="A16" s="18"/>
      <c r="B16" s="4" t="s">
        <v>59</v>
      </c>
      <c r="C16" s="17"/>
      <c r="D16" s="4">
        <v>0.33676596965869598</v>
      </c>
      <c r="E16" s="4">
        <v>3.6392415247452103E-4</v>
      </c>
      <c r="F16" s="5">
        <v>1.17291856346368E-5</v>
      </c>
      <c r="G16" s="4">
        <v>0.48737403761164699</v>
      </c>
      <c r="H16" s="4">
        <v>0.18615790170574401</v>
      </c>
      <c r="I16" s="17"/>
      <c r="J16" s="4">
        <v>1.9537877826568198E-3</v>
      </c>
      <c r="K16" s="4">
        <v>6.66016970350005</v>
      </c>
      <c r="L16" s="4">
        <v>0.35342038752939198</v>
      </c>
    </row>
    <row r="17" spans="1:12" x14ac:dyDescent="0.3">
      <c r="A17" s="18"/>
      <c r="B17" s="4" t="s">
        <v>82</v>
      </c>
      <c r="C17" s="17"/>
      <c r="D17" s="4">
        <v>0.33612139412229303</v>
      </c>
      <c r="E17" s="4">
        <v>3.6392415247452103E-4</v>
      </c>
      <c r="F17" s="5">
        <v>1.2130805082484E-5</v>
      </c>
      <c r="G17" s="4">
        <v>0.48669331529146598</v>
      </c>
      <c r="H17" s="4">
        <v>0.18554947295312099</v>
      </c>
      <c r="I17" s="17"/>
      <c r="J17" s="4">
        <v>4.4470719174619904E-3</v>
      </c>
      <c r="K17" s="4">
        <v>6.0470957921407704</v>
      </c>
      <c r="L17" s="4">
        <v>0.417935126470944</v>
      </c>
    </row>
    <row r="18" spans="1:12" x14ac:dyDescent="0.3">
      <c r="A18" s="18"/>
      <c r="B18" s="4" t="s">
        <v>54</v>
      </c>
      <c r="C18" s="17"/>
      <c r="D18" s="4">
        <v>0.33220513604644197</v>
      </c>
      <c r="E18" s="4">
        <v>5.0620484354368198E-3</v>
      </c>
      <c r="F18" s="4">
        <v>5.0620484354368196E-4</v>
      </c>
      <c r="G18" s="4">
        <v>0.519442865799568</v>
      </c>
      <c r="H18" s="4">
        <v>0.144967406293316</v>
      </c>
      <c r="I18" s="17"/>
      <c r="J18" s="4">
        <v>25.9280992844247</v>
      </c>
      <c r="K18" s="4">
        <v>8.1741484784978198</v>
      </c>
      <c r="L18" s="4">
        <v>0.225620420840349</v>
      </c>
    </row>
    <row r="19" spans="1:12" x14ac:dyDescent="0.3">
      <c r="A19" s="18"/>
      <c r="B19" s="4" t="s">
        <v>60</v>
      </c>
      <c r="C19" s="17"/>
      <c r="D19" s="4">
        <v>0.33172650114038099</v>
      </c>
      <c r="E19" s="4">
        <v>4.3315296897266896E-3</v>
      </c>
      <c r="F19" s="4">
        <v>3.9377542633879003E-4</v>
      </c>
      <c r="G19" s="4">
        <v>0.51517218483483396</v>
      </c>
      <c r="H19" s="4">
        <v>0.148280817445928</v>
      </c>
      <c r="I19" s="17"/>
      <c r="J19" s="4">
        <v>23.4090025674871</v>
      </c>
      <c r="K19" s="4">
        <v>8.0365712651297496</v>
      </c>
      <c r="L19" s="4">
        <v>0.23543623065542099</v>
      </c>
    </row>
    <row r="20" spans="1:12" x14ac:dyDescent="0.3">
      <c r="A20" s="18"/>
      <c r="B20" s="4" t="s">
        <v>84</v>
      </c>
      <c r="C20" s="17"/>
      <c r="D20" s="4">
        <v>0.33124889815164898</v>
      </c>
      <c r="E20" s="4">
        <v>1.2667824484127101E-2</v>
      </c>
      <c r="F20" s="4">
        <v>1.84259265223666E-3</v>
      </c>
      <c r="G20" s="4">
        <v>0.53970504866550795</v>
      </c>
      <c r="H20" s="4">
        <v>0.12279274763779099</v>
      </c>
      <c r="I20" s="17"/>
      <c r="J20" s="4">
        <v>38.491353394873201</v>
      </c>
      <c r="K20" s="4">
        <v>9.2732284213828606</v>
      </c>
      <c r="L20" s="4">
        <v>0.158784934673837</v>
      </c>
    </row>
    <row r="21" spans="1:12" x14ac:dyDescent="0.3">
      <c r="A21" s="18"/>
      <c r="B21" s="4" t="s">
        <v>62</v>
      </c>
      <c r="C21" s="17"/>
      <c r="D21" s="4">
        <v>0.330947098622074</v>
      </c>
      <c r="E21" s="4">
        <v>5.12349016562788E-3</v>
      </c>
      <c r="F21" s="4">
        <v>5.5892619988667802E-4</v>
      </c>
      <c r="G21" s="4">
        <v>0.51891634271911102</v>
      </c>
      <c r="H21" s="4">
        <v>0.142977854525037</v>
      </c>
      <c r="I21" s="17"/>
      <c r="J21" s="4">
        <v>26.405153181909998</v>
      </c>
      <c r="K21" s="4">
        <v>8.2580038341646596</v>
      </c>
      <c r="L21" s="4">
        <v>0.219804130569143</v>
      </c>
    </row>
    <row r="22" spans="1:12" x14ac:dyDescent="0.3">
      <c r="A22" s="18"/>
      <c r="B22" s="4" t="s">
        <v>63</v>
      </c>
      <c r="C22" s="17"/>
      <c r="D22" s="4">
        <v>0.330947098622074</v>
      </c>
      <c r="E22" s="4">
        <v>5.12349016562788E-3</v>
      </c>
      <c r="F22" s="4">
        <v>5.5892619988667802E-4</v>
      </c>
      <c r="G22" s="4">
        <v>0.51891634271911102</v>
      </c>
      <c r="H22" s="4">
        <v>0.142977854525037</v>
      </c>
      <c r="I22" s="17"/>
      <c r="J22" s="4">
        <v>26.405153181909998</v>
      </c>
      <c r="K22" s="4">
        <v>8.2580038341646596</v>
      </c>
      <c r="L22" s="4">
        <v>0.219804130569143</v>
      </c>
    </row>
    <row r="23" spans="1:12" x14ac:dyDescent="0.3">
      <c r="A23" s="18"/>
      <c r="B23" s="4" t="s">
        <v>64</v>
      </c>
      <c r="C23" s="17"/>
      <c r="D23" s="4">
        <v>0.330947098622074</v>
      </c>
      <c r="E23" s="4">
        <v>5.12349016562788E-3</v>
      </c>
      <c r="F23" s="4">
        <v>5.5892619988667802E-4</v>
      </c>
      <c r="G23" s="4">
        <v>0.51891634271911102</v>
      </c>
      <c r="H23" s="4">
        <v>0.142977854525037</v>
      </c>
      <c r="I23" s="17"/>
      <c r="J23" s="4">
        <v>26.405153181909998</v>
      </c>
      <c r="K23" s="4">
        <v>8.2580038341646596</v>
      </c>
      <c r="L23" s="4">
        <v>0.219804130569143</v>
      </c>
    </row>
    <row r="24" spans="1:12" x14ac:dyDescent="0.3">
      <c r="A24" s="18"/>
      <c r="B24" s="4" t="s">
        <v>58</v>
      </c>
      <c r="C24" s="17"/>
      <c r="D24" s="4">
        <v>0.32703979544767198</v>
      </c>
      <c r="E24" s="4">
        <v>5.32460367445512E-3</v>
      </c>
      <c r="F24" s="4">
        <v>6.1313618069483195E-4</v>
      </c>
      <c r="G24" s="4">
        <v>0.51414885294116597</v>
      </c>
      <c r="H24" s="4">
        <v>0.13993073795417699</v>
      </c>
      <c r="I24" s="17"/>
      <c r="J24" s="4">
        <v>25.856935667695499</v>
      </c>
      <c r="K24" s="4">
        <v>8.2316446427582708</v>
      </c>
      <c r="L24" s="4">
        <v>0.22161895464699799</v>
      </c>
    </row>
    <row r="25" spans="1:12" x14ac:dyDescent="0.3">
      <c r="A25" s="18"/>
      <c r="B25" s="4" t="s">
        <v>52</v>
      </c>
      <c r="C25" s="17"/>
      <c r="D25" s="4">
        <v>0.31975221421655098</v>
      </c>
      <c r="E25" s="4">
        <v>4.8299553771221698E-3</v>
      </c>
      <c r="F25" s="4">
        <v>4.6835930929669498E-4</v>
      </c>
      <c r="G25" s="4">
        <v>0.49890082797748198</v>
      </c>
      <c r="H25" s="4">
        <v>0.14060360045562001</v>
      </c>
      <c r="I25" s="17"/>
      <c r="J25" s="4">
        <v>20.5630514492095</v>
      </c>
      <c r="K25" s="4">
        <v>7.8629689497585202</v>
      </c>
      <c r="L25" s="4">
        <v>0.24831547606865501</v>
      </c>
    </row>
    <row r="26" spans="1:12" x14ac:dyDescent="0.3">
      <c r="A26" s="18"/>
      <c r="B26" s="4" t="s">
        <v>53</v>
      </c>
      <c r="C26" s="17"/>
      <c r="D26" s="4">
        <v>0.31975221421655098</v>
      </c>
      <c r="E26" s="4">
        <v>4.8299553771221698E-3</v>
      </c>
      <c r="F26" s="4">
        <v>4.6835930929669498E-4</v>
      </c>
      <c r="G26" s="4">
        <v>0.49890082797748198</v>
      </c>
      <c r="H26" s="4">
        <v>0.14060360045562001</v>
      </c>
      <c r="I26" s="17"/>
      <c r="J26" s="4">
        <v>20.5630514492095</v>
      </c>
      <c r="K26" s="4">
        <v>7.8629689497585202</v>
      </c>
      <c r="L26" s="4">
        <v>0.24831547606865501</v>
      </c>
    </row>
    <row r="27" spans="1:12" x14ac:dyDescent="0.3">
      <c r="A27" s="18"/>
      <c r="B27" s="4" t="s">
        <v>35</v>
      </c>
      <c r="C27" s="17"/>
      <c r="D27" s="4">
        <v>0.31889963095311102</v>
      </c>
      <c r="E27" s="4">
        <v>8.0039319110315299E-4</v>
      </c>
      <c r="F27" s="5">
        <v>3.7482273841133002E-5</v>
      </c>
      <c r="G27" s="4">
        <v>0.47051528392353498</v>
      </c>
      <c r="H27" s="4">
        <v>0.16728397798268799</v>
      </c>
      <c r="I27" s="17"/>
      <c r="J27" s="4">
        <v>0.91752172592563597</v>
      </c>
      <c r="K27" s="4">
        <v>3.6294126289505999</v>
      </c>
      <c r="L27" s="4">
        <v>0.72667983540811798</v>
      </c>
    </row>
    <row r="28" spans="1:12" x14ac:dyDescent="0.3">
      <c r="A28" s="18"/>
      <c r="B28" s="4" t="s">
        <v>80</v>
      </c>
      <c r="C28" s="17"/>
      <c r="D28" s="4">
        <v>0.31294020954066498</v>
      </c>
      <c r="E28" s="4">
        <v>1.71369589977791E-2</v>
      </c>
      <c r="F28" s="4">
        <v>2.7522994754008798E-3</v>
      </c>
      <c r="G28" s="4">
        <v>0.51779164718653103</v>
      </c>
      <c r="H28" s="4">
        <v>0.108088771894799</v>
      </c>
      <c r="I28" s="17"/>
      <c r="J28" s="4">
        <v>36.505419626548097</v>
      </c>
      <c r="K28" s="4">
        <v>9.2896242090688297</v>
      </c>
      <c r="L28" s="4">
        <v>0.157933000754202</v>
      </c>
    </row>
    <row r="29" spans="1:12" x14ac:dyDescent="0.3">
      <c r="A29" s="18"/>
      <c r="B29" s="4" t="s">
        <v>44</v>
      </c>
      <c r="C29" s="17"/>
      <c r="D29" s="4">
        <v>0.31270160691772098</v>
      </c>
      <c r="E29" s="4">
        <v>1.8525983731001901E-2</v>
      </c>
      <c r="F29" s="4">
        <v>3.1999426444457701E-3</v>
      </c>
      <c r="G29" s="4">
        <v>0.52061051811724501</v>
      </c>
      <c r="H29" s="4">
        <v>0.10479269571819699</v>
      </c>
      <c r="I29" s="17"/>
      <c r="J29" s="4">
        <v>38.178811481168303</v>
      </c>
      <c r="K29" s="4">
        <v>9.6006038745609406</v>
      </c>
      <c r="L29" s="4">
        <v>0.14251059573689501</v>
      </c>
    </row>
    <row r="30" spans="1:12" x14ac:dyDescent="0.3">
      <c r="A30" s="18"/>
      <c r="B30" s="4" t="s">
        <v>45</v>
      </c>
      <c r="C30" s="17"/>
      <c r="D30" s="4">
        <v>0.30875733915159298</v>
      </c>
      <c r="E30" s="4">
        <v>5.32460367445512E-3</v>
      </c>
      <c r="F30" s="4">
        <v>6.0992044333542904E-4</v>
      </c>
      <c r="G30" s="4">
        <v>0.485332855562846</v>
      </c>
      <c r="H30" s="4">
        <v>0.13218182274033899</v>
      </c>
      <c r="I30" s="17"/>
      <c r="J30" s="4">
        <v>18.6651983072917</v>
      </c>
      <c r="K30" s="4">
        <v>7.64899255773053</v>
      </c>
      <c r="L30" s="4">
        <v>0.26496303353209899</v>
      </c>
    </row>
    <row r="31" spans="1:12" x14ac:dyDescent="0.3">
      <c r="A31" s="18"/>
      <c r="B31" s="4" t="s">
        <v>71</v>
      </c>
      <c r="C31" s="17"/>
      <c r="D31" s="4">
        <v>0.30742311199309003</v>
      </c>
      <c r="E31" s="4">
        <v>1.13034622179417E-3</v>
      </c>
      <c r="F31" s="5">
        <v>6.1655248461500104E-5</v>
      </c>
      <c r="G31" s="4">
        <v>0.45781761978633501</v>
      </c>
      <c r="H31" s="4">
        <v>0.15702860419984399</v>
      </c>
      <c r="I31" s="17"/>
      <c r="J31" s="4">
        <v>1.51783318613409E-3</v>
      </c>
      <c r="K31" s="4">
        <v>6.0501221140389996</v>
      </c>
      <c r="L31" s="4">
        <v>0.41759887251408601</v>
      </c>
    </row>
    <row r="32" spans="1:12" x14ac:dyDescent="0.3">
      <c r="A32" s="18"/>
      <c r="B32" s="4" t="s">
        <v>68</v>
      </c>
      <c r="C32" s="17"/>
      <c r="D32" s="4">
        <v>0.30711529088960499</v>
      </c>
      <c r="E32" s="4">
        <v>1.13034622179417E-3</v>
      </c>
      <c r="F32" s="5">
        <v>6.1503078467500195E-5</v>
      </c>
      <c r="G32" s="4">
        <v>0.45733731504511699</v>
      </c>
      <c r="H32" s="4">
        <v>0.15689326673409401</v>
      </c>
      <c r="I32" s="17"/>
      <c r="J32" s="4">
        <v>0</v>
      </c>
      <c r="K32" s="4">
        <v>2.8509072783395899</v>
      </c>
      <c r="L32" s="4">
        <v>0.82731348748057199</v>
      </c>
    </row>
    <row r="33" spans="1:12" x14ac:dyDescent="0.3">
      <c r="A33" s="18"/>
      <c r="B33" s="4" t="s">
        <v>78</v>
      </c>
      <c r="C33" s="17"/>
      <c r="D33" s="4">
        <v>0.30440062267727702</v>
      </c>
      <c r="E33" s="4">
        <v>3.01974047156582E-2</v>
      </c>
      <c r="F33" s="4">
        <v>5.9479736561145E-3</v>
      </c>
      <c r="G33" s="4">
        <v>0.52130111629015297</v>
      </c>
      <c r="H33" s="4">
        <v>8.7500129064401605E-2</v>
      </c>
      <c r="I33" s="17"/>
      <c r="J33" s="4">
        <v>42.866374382307299</v>
      </c>
      <c r="K33" s="4">
        <v>10.5470031837755</v>
      </c>
      <c r="L33" s="4">
        <v>0.10342709445814301</v>
      </c>
    </row>
    <row r="34" spans="1:12" x14ac:dyDescent="0.3">
      <c r="A34" s="18"/>
      <c r="B34" s="4" t="s">
        <v>36</v>
      </c>
      <c r="C34" s="17"/>
      <c r="D34" s="4">
        <v>0.283619958047372</v>
      </c>
      <c r="E34" s="4">
        <v>3.0937606096634999E-3</v>
      </c>
      <c r="F34" s="4">
        <v>2.15625739461396E-4</v>
      </c>
      <c r="G34" s="4">
        <v>0.43386037668566602</v>
      </c>
      <c r="H34" s="4">
        <v>0.13337953940907801</v>
      </c>
      <c r="I34" s="17"/>
      <c r="J34" s="4">
        <v>0</v>
      </c>
      <c r="K34" s="4">
        <v>5.5525209020417403</v>
      </c>
      <c r="L34" s="4">
        <v>0.47513170710750102</v>
      </c>
    </row>
    <row r="35" spans="1:12" x14ac:dyDescent="0.3">
      <c r="A35" s="18"/>
      <c r="B35" s="4" t="s">
        <v>81</v>
      </c>
      <c r="C35" s="17"/>
      <c r="D35" s="4">
        <v>0.27959570342599699</v>
      </c>
      <c r="E35" s="4">
        <v>3.4036405850814298E-3</v>
      </c>
      <c r="F35" s="4">
        <v>2.5785155947586599E-4</v>
      </c>
      <c r="G35" s="4">
        <v>0.42955399353428803</v>
      </c>
      <c r="H35" s="4">
        <v>0.12963741331770601</v>
      </c>
      <c r="I35" s="17"/>
      <c r="J35" s="4">
        <v>0</v>
      </c>
      <c r="K35" s="4">
        <v>0.73847472811996195</v>
      </c>
      <c r="L35" s="4">
        <v>0.99362279536028397</v>
      </c>
    </row>
    <row r="36" spans="1:12" x14ac:dyDescent="0.3">
      <c r="A36" s="18"/>
      <c r="B36" s="4" t="s">
        <v>43</v>
      </c>
      <c r="C36" s="17"/>
      <c r="D36" s="4">
        <v>0.27232594321153197</v>
      </c>
      <c r="E36" s="4">
        <v>1.69766652945973E-2</v>
      </c>
      <c r="F36" s="4">
        <v>2.6751108949062499E-3</v>
      </c>
      <c r="G36" s="4">
        <v>0.45007658639621101</v>
      </c>
      <c r="H36" s="4">
        <v>9.4575300026853798E-2</v>
      </c>
      <c r="I36" s="17"/>
      <c r="J36" s="4">
        <v>19.694924288731801</v>
      </c>
      <c r="K36" s="4">
        <v>7.5113808059606804</v>
      </c>
      <c r="L36" s="4">
        <v>0.27612873214803102</v>
      </c>
    </row>
    <row r="37" spans="1:12" x14ac:dyDescent="0.3">
      <c r="A37" s="18"/>
      <c r="B37" s="4" t="s">
        <v>73</v>
      </c>
      <c r="C37" s="17"/>
      <c r="D37" s="4">
        <v>0.25687282256730398</v>
      </c>
      <c r="E37" s="4">
        <v>6.6658286062197397E-3</v>
      </c>
      <c r="F37" s="4">
        <v>7.8777974437142404E-4</v>
      </c>
      <c r="G37" s="4">
        <v>0.40684408070136602</v>
      </c>
      <c r="H37" s="4">
        <v>0.106901564433243</v>
      </c>
      <c r="I37" s="17"/>
      <c r="J37" s="4">
        <v>0</v>
      </c>
      <c r="K37" s="4">
        <v>3.0925658607539499</v>
      </c>
      <c r="L37" s="4">
        <v>0.79714241359206495</v>
      </c>
    </row>
    <row r="38" spans="1:12" x14ac:dyDescent="0.3">
      <c r="A38" s="18"/>
      <c r="B38" s="4" t="s">
        <v>39</v>
      </c>
      <c r="C38" s="17"/>
      <c r="D38" s="4">
        <v>0.25486933027219699</v>
      </c>
      <c r="E38" s="4">
        <v>2.9450501527703499E-2</v>
      </c>
      <c r="F38" s="4">
        <v>5.6223684734706698E-3</v>
      </c>
      <c r="G38" s="4">
        <v>0.43527002839578299</v>
      </c>
      <c r="H38" s="4">
        <v>7.44686321486102E-2</v>
      </c>
      <c r="I38" s="17"/>
      <c r="J38" s="4">
        <v>21.743463738757601</v>
      </c>
      <c r="K38" s="4">
        <v>7.7249625114438496</v>
      </c>
      <c r="L38" s="4">
        <v>0.25895365430421202</v>
      </c>
    </row>
    <row r="39" spans="1:12" x14ac:dyDescent="0.3">
      <c r="A39" s="18"/>
      <c r="B39" s="4" t="s">
        <v>74</v>
      </c>
      <c r="C39" s="17"/>
      <c r="D39" s="4">
        <v>0.240597811666907</v>
      </c>
      <c r="E39" s="4">
        <v>1.2029853798004499E-2</v>
      </c>
      <c r="F39" s="4">
        <v>1.67688871123699E-3</v>
      </c>
      <c r="G39" s="4">
        <v>0.39067242988821799</v>
      </c>
      <c r="H39" s="4">
        <v>9.0523193445595798E-2</v>
      </c>
      <c r="I39" s="17"/>
      <c r="J39" s="4">
        <v>1.12859389777069E-2</v>
      </c>
      <c r="K39" s="4">
        <v>6.0815007221713602</v>
      </c>
      <c r="L39" s="4">
        <v>0.414122575815004</v>
      </c>
    </row>
    <row r="40" spans="1:12" x14ac:dyDescent="0.3">
      <c r="A40" s="18"/>
      <c r="B40" s="4" t="s">
        <v>42</v>
      </c>
      <c r="C40" s="17"/>
      <c r="D40" s="4">
        <v>0.238496786663558</v>
      </c>
      <c r="E40" s="4">
        <v>1.2667824484127101E-2</v>
      </c>
      <c r="F40" s="4">
        <v>1.83220948202217E-3</v>
      </c>
      <c r="G40" s="4">
        <v>0.38850341594405302</v>
      </c>
      <c r="H40" s="4">
        <v>8.8490157383062498E-2</v>
      </c>
      <c r="I40" s="17"/>
      <c r="J40" s="4">
        <v>2.2481298840620301E-4</v>
      </c>
      <c r="K40" s="4">
        <v>5.2912277970559902</v>
      </c>
      <c r="L40" s="4">
        <v>0.50703966209237095</v>
      </c>
    </row>
    <row r="41" spans="1:12" x14ac:dyDescent="0.3">
      <c r="A41" s="18"/>
      <c r="B41" s="4" t="s">
        <v>37</v>
      </c>
      <c r="C41" s="17"/>
      <c r="D41" s="4">
        <v>0.22760239396434501</v>
      </c>
      <c r="E41" s="4">
        <v>3.3987480748378401E-2</v>
      </c>
      <c r="F41" s="4">
        <v>6.9004885155798702E-3</v>
      </c>
      <c r="G41" s="4">
        <v>0.39272344466437797</v>
      </c>
      <c r="H41" s="4">
        <v>6.2481343264310998E-2</v>
      </c>
      <c r="I41" s="17"/>
      <c r="J41" s="4">
        <v>10.8927442221703</v>
      </c>
      <c r="K41" s="4">
        <v>7.4599985613599902</v>
      </c>
      <c r="L41" s="4">
        <v>0.28039119642200799</v>
      </c>
    </row>
    <row r="42" spans="1:12" x14ac:dyDescent="0.3">
      <c r="A42" s="18"/>
      <c r="B42" s="4" t="s">
        <v>46</v>
      </c>
      <c r="C42" s="17"/>
      <c r="D42" s="4">
        <v>0.22755975864333999</v>
      </c>
      <c r="E42" s="4">
        <v>1.7818113029220099E-2</v>
      </c>
      <c r="F42" s="4">
        <v>2.91569122296329E-3</v>
      </c>
      <c r="G42" s="4">
        <v>0.37740370739034701</v>
      </c>
      <c r="H42" s="4">
        <v>7.7715809896333601E-2</v>
      </c>
      <c r="I42" s="17"/>
      <c r="J42" s="4">
        <v>0</v>
      </c>
      <c r="K42" s="4">
        <v>3.1307779226526402</v>
      </c>
      <c r="L42" s="4">
        <v>0.79226294869412806</v>
      </c>
    </row>
    <row r="43" spans="1:12" x14ac:dyDescent="0.3">
      <c r="A43" s="18"/>
      <c r="B43" s="4" t="s">
        <v>57</v>
      </c>
      <c r="C43" s="17"/>
      <c r="D43" s="4">
        <v>0.222907988258078</v>
      </c>
      <c r="E43" s="4">
        <v>2.50590546316646E-2</v>
      </c>
      <c r="F43" s="4">
        <v>4.5561917512117502E-3</v>
      </c>
      <c r="G43" s="4">
        <v>0.376914230014745</v>
      </c>
      <c r="H43" s="4">
        <v>6.8901746501410593E-2</v>
      </c>
      <c r="I43" s="17"/>
      <c r="J43" s="4">
        <v>2.8667093476575798</v>
      </c>
      <c r="K43" s="4">
        <v>7.1810867520052799</v>
      </c>
      <c r="L43" s="4">
        <v>0.30442473271804399</v>
      </c>
    </row>
    <row r="44" spans="1:12" x14ac:dyDescent="0.3">
      <c r="A44" s="18"/>
      <c r="B44" s="4" t="s">
        <v>56</v>
      </c>
      <c r="C44" s="17"/>
      <c r="D44" s="4">
        <v>0.221754781758389</v>
      </c>
      <c r="E44" s="4">
        <v>3.0216454068934001E-2</v>
      </c>
      <c r="F44" s="4">
        <v>6.0432908137867999E-3</v>
      </c>
      <c r="G44" s="4">
        <v>0.38006603361029001</v>
      </c>
      <c r="H44" s="4">
        <v>6.3443529906487994E-2</v>
      </c>
      <c r="I44" s="17"/>
      <c r="J44" s="4">
        <v>6.0100823068948603</v>
      </c>
      <c r="K44" s="4">
        <v>7.25335459160969</v>
      </c>
      <c r="L44" s="4">
        <v>0.29805140034319899</v>
      </c>
    </row>
    <row r="45" spans="1:12" x14ac:dyDescent="0.3">
      <c r="A45" s="18"/>
      <c r="B45" s="4" t="s">
        <v>61</v>
      </c>
      <c r="C45" s="17"/>
      <c r="D45" s="4">
        <v>0.215147339552892</v>
      </c>
      <c r="E45" s="4">
        <v>2.6735485204877799E-2</v>
      </c>
      <c r="F45" s="4">
        <v>4.94201393181074E-3</v>
      </c>
      <c r="G45" s="4">
        <v>0.365169626397295</v>
      </c>
      <c r="H45" s="4">
        <v>6.5125052708489103E-2</v>
      </c>
      <c r="I45" s="17"/>
      <c r="J45" s="4">
        <v>1.49040480650418E-2</v>
      </c>
      <c r="K45" s="4">
        <v>7.0113594555404202</v>
      </c>
      <c r="L45" s="4">
        <v>0.31979796069466399</v>
      </c>
    </row>
    <row r="46" spans="1:12" x14ac:dyDescent="0.3">
      <c r="A46" s="18"/>
      <c r="B46" s="4" t="s">
        <v>38</v>
      </c>
      <c r="C46" s="17"/>
      <c r="D46" s="4">
        <v>0.20102786429599501</v>
      </c>
      <c r="E46" s="4">
        <v>4.0362724842052798E-2</v>
      </c>
      <c r="F46" s="4">
        <v>8.5502287877462693E-3</v>
      </c>
      <c r="G46" s="4">
        <v>0.35086717287742603</v>
      </c>
      <c r="H46" s="4">
        <v>5.1188555714563502E-2</v>
      </c>
      <c r="I46" s="17"/>
      <c r="J46" s="4">
        <v>0</v>
      </c>
      <c r="K46" s="4">
        <v>5.02525527577445</v>
      </c>
      <c r="L46" s="4">
        <v>0.54057804382446695</v>
      </c>
    </row>
    <row r="47" spans="1:12" x14ac:dyDescent="0.3">
      <c r="A47" s="18" t="s">
        <v>94</v>
      </c>
      <c r="B47" s="4" t="s">
        <v>49</v>
      </c>
      <c r="C47" s="17"/>
      <c r="D47" s="4">
        <v>-0.20726206807486899</v>
      </c>
      <c r="E47" s="4">
        <v>4.0362724842052798E-2</v>
      </c>
      <c r="F47" s="4">
        <v>8.5617901180111994E-3</v>
      </c>
      <c r="G47" s="4">
        <v>-5.2748998000958301E-2</v>
      </c>
      <c r="H47" s="4">
        <v>-0.36177513814877899</v>
      </c>
      <c r="I47" s="17"/>
      <c r="J47" s="4">
        <v>3.35284704982472</v>
      </c>
      <c r="K47" s="4">
        <v>5.1623771547710602</v>
      </c>
      <c r="L47" s="4">
        <v>0.52316226608739302</v>
      </c>
    </row>
    <row r="48" spans="1:12" x14ac:dyDescent="0.3">
      <c r="A48" s="18"/>
      <c r="B48" s="4" t="s">
        <v>72</v>
      </c>
      <c r="C48" s="17"/>
      <c r="D48" s="4">
        <v>-0.23747972235544099</v>
      </c>
      <c r="E48" s="4">
        <v>1.29005047937509E-2</v>
      </c>
      <c r="F48" s="4">
        <v>1.91552949967817E-3</v>
      </c>
      <c r="G48" s="4">
        <v>-8.7480420029053194E-2</v>
      </c>
      <c r="H48" s="4">
        <v>-0.38747902468182799</v>
      </c>
      <c r="I48" s="17"/>
      <c r="J48" s="4">
        <v>4.1080329610597797E-3</v>
      </c>
      <c r="K48" s="4">
        <v>5.18539472454927</v>
      </c>
      <c r="L48" s="4">
        <v>0.52026440517720796</v>
      </c>
    </row>
    <row r="49" spans="1:12" x14ac:dyDescent="0.3">
      <c r="A49" s="18"/>
      <c r="B49" s="4" t="s">
        <v>70</v>
      </c>
      <c r="C49" s="17"/>
      <c r="D49" s="4">
        <v>-0.24587168193553099</v>
      </c>
      <c r="E49" s="4">
        <v>9.9419317504173908E-3</v>
      </c>
      <c r="F49" s="4">
        <v>1.32559090005565E-3</v>
      </c>
      <c r="G49" s="4">
        <v>-9.5765004769845202E-2</v>
      </c>
      <c r="H49" s="4">
        <v>-0.39597835910121798</v>
      </c>
      <c r="I49" s="17"/>
      <c r="J49" s="4">
        <v>4.5198451507113199E-3</v>
      </c>
      <c r="K49" s="4">
        <v>6.3886344605058003</v>
      </c>
      <c r="L49" s="4">
        <v>0.38109101260559203</v>
      </c>
    </row>
    <row r="50" spans="1:12" x14ac:dyDescent="0.3">
      <c r="A50" s="18"/>
      <c r="B50" s="4" t="s">
        <v>41</v>
      </c>
      <c r="C50" s="17"/>
      <c r="D50" s="4">
        <v>-0.248803933204059</v>
      </c>
      <c r="E50" s="4">
        <v>8.82733262733232E-3</v>
      </c>
      <c r="F50" s="4">
        <v>1.1502281908342101E-3</v>
      </c>
      <c r="G50" s="4">
        <v>-9.8802314472887107E-2</v>
      </c>
      <c r="H50" s="4">
        <v>-0.39880555193523198</v>
      </c>
      <c r="I50" s="17"/>
      <c r="J50" s="4">
        <v>0</v>
      </c>
      <c r="K50" s="4">
        <v>4.3960628337571404</v>
      </c>
      <c r="L50" s="4">
        <v>0.62324166014210403</v>
      </c>
    </row>
    <row r="51" spans="1:12" x14ac:dyDescent="0.3">
      <c r="A51" s="18"/>
      <c r="B51" s="4" t="s">
        <v>86</v>
      </c>
      <c r="C51" s="17"/>
      <c r="D51" s="4">
        <v>-0.248803933204059</v>
      </c>
      <c r="E51" s="4">
        <v>8.82733262733232E-3</v>
      </c>
      <c r="F51" s="4">
        <v>1.1502281908342101E-3</v>
      </c>
      <c r="G51" s="4">
        <v>-9.8802314472887107E-2</v>
      </c>
      <c r="H51" s="4">
        <v>-0.39880555193523198</v>
      </c>
      <c r="I51" s="17"/>
      <c r="J51" s="4">
        <v>0</v>
      </c>
      <c r="K51" s="4">
        <v>4.3960628337571404</v>
      </c>
      <c r="L51" s="4">
        <v>0.62324166014210403</v>
      </c>
    </row>
    <row r="52" spans="1:12" x14ac:dyDescent="0.3">
      <c r="A52" s="18"/>
      <c r="B52" s="4" t="s">
        <v>34</v>
      </c>
      <c r="C52" s="17"/>
      <c r="D52" s="4">
        <v>-0.26321313154861098</v>
      </c>
      <c r="E52" s="4">
        <v>2.6973180179991101E-2</v>
      </c>
      <c r="F52" s="4">
        <v>5.0676883974528804E-3</v>
      </c>
      <c r="G52" s="4">
        <v>-7.9144777898446594E-2</v>
      </c>
      <c r="H52" s="4">
        <v>-0.44728148519877498</v>
      </c>
      <c r="I52" s="17"/>
      <c r="J52" s="4">
        <v>23.922340910038699</v>
      </c>
      <c r="K52" s="4">
        <v>8.9488057399742207</v>
      </c>
      <c r="L52" s="4">
        <v>0.17647773742247</v>
      </c>
    </row>
    <row r="53" spans="1:12" x14ac:dyDescent="0.3">
      <c r="A53" s="18"/>
      <c r="B53" s="4" t="s">
        <v>51</v>
      </c>
      <c r="C53" s="17"/>
      <c r="D53" s="4">
        <v>-0.26921982628833302</v>
      </c>
      <c r="E53" s="4">
        <v>1.8214769221633901E-2</v>
      </c>
      <c r="F53" s="4">
        <v>3.0909911406409099E-3</v>
      </c>
      <c r="G53" s="4">
        <v>-9.0868009519360804E-2</v>
      </c>
      <c r="H53" s="4">
        <v>-0.44757164305730601</v>
      </c>
      <c r="I53" s="17"/>
      <c r="J53" s="4">
        <v>20.220771424433899</v>
      </c>
      <c r="K53" s="4">
        <v>6.3150130366227302</v>
      </c>
      <c r="L53" s="4">
        <v>0.38884274202402702</v>
      </c>
    </row>
    <row r="54" spans="1:12" x14ac:dyDescent="0.3">
      <c r="A54" s="18"/>
      <c r="B54" s="4" t="s">
        <v>69</v>
      </c>
      <c r="C54" s="17"/>
      <c r="D54" s="4">
        <v>-0.27607293949201001</v>
      </c>
      <c r="E54" s="4">
        <v>3.6949459578065999E-3</v>
      </c>
      <c r="F54" s="4">
        <v>3.1351056611692398E-4</v>
      </c>
      <c r="G54" s="4">
        <v>-0.12593084155843901</v>
      </c>
      <c r="H54" s="4">
        <v>-0.42621503742557998</v>
      </c>
      <c r="I54" s="17"/>
      <c r="J54" s="4">
        <v>0</v>
      </c>
      <c r="K54" s="4">
        <v>4.4713077574069899</v>
      </c>
      <c r="L54" s="4">
        <v>0.61316969435039403</v>
      </c>
    </row>
    <row r="55" spans="1:12" x14ac:dyDescent="0.3">
      <c r="A55" s="18"/>
      <c r="B55" s="4" t="s">
        <v>85</v>
      </c>
      <c r="C55" s="17"/>
      <c r="D55" s="4">
        <v>-0.27711867897102199</v>
      </c>
      <c r="E55" s="4">
        <v>3.6125707003962599E-3</v>
      </c>
      <c r="F55" s="4">
        <v>2.95573966396058E-4</v>
      </c>
      <c r="G55" s="4">
        <v>-0.12704397866997399</v>
      </c>
      <c r="H55" s="4">
        <v>-0.42719337927207002</v>
      </c>
      <c r="I55" s="17"/>
      <c r="J55" s="4">
        <v>0</v>
      </c>
      <c r="K55" s="4">
        <v>3.1200824463360299</v>
      </c>
      <c r="L55" s="4">
        <v>0.79363137315071697</v>
      </c>
    </row>
    <row r="56" spans="1:12" x14ac:dyDescent="0.3">
      <c r="A56" s="18"/>
      <c r="B56" s="4" t="s">
        <v>75</v>
      </c>
      <c r="C56" s="17"/>
      <c r="D56" s="4">
        <v>-0.28176361323386101</v>
      </c>
      <c r="E56" s="4">
        <v>3.58389406398247E-2</v>
      </c>
      <c r="F56" s="4">
        <v>7.3849938288123498E-3</v>
      </c>
      <c r="G56" s="4">
        <v>-7.5621923796405893E-2</v>
      </c>
      <c r="H56" s="4">
        <v>-0.48790530267131499</v>
      </c>
      <c r="I56" s="17"/>
      <c r="J56" s="4">
        <v>37.471016972704199</v>
      </c>
      <c r="K56" s="4">
        <v>8.95014879435554</v>
      </c>
      <c r="L56" s="4">
        <v>0.176401139911257</v>
      </c>
    </row>
    <row r="57" spans="1:12" x14ac:dyDescent="0.3">
      <c r="A57" s="18"/>
      <c r="B57" s="4" t="s">
        <v>79</v>
      </c>
      <c r="C57" s="17"/>
      <c r="D57" s="4">
        <v>-0.28829522318989698</v>
      </c>
      <c r="E57" s="4">
        <v>1.6584423882508598E-2</v>
      </c>
      <c r="F57" s="4">
        <v>2.5127914973497902E-3</v>
      </c>
      <c r="G57" s="4">
        <v>-0.101304406764833</v>
      </c>
      <c r="H57" s="4">
        <v>-0.47528603961496202</v>
      </c>
      <c r="I57" s="17"/>
      <c r="J57" s="4">
        <v>26.186040148123201</v>
      </c>
      <c r="K57" s="4">
        <v>7.1678973583428096</v>
      </c>
      <c r="L57" s="4">
        <v>0.30559899751890002</v>
      </c>
    </row>
    <row r="58" spans="1:12" x14ac:dyDescent="0.3">
      <c r="A58" s="18"/>
      <c r="B58" s="4" t="s">
        <v>40</v>
      </c>
      <c r="C58" s="17"/>
      <c r="D58" s="4">
        <v>-0.297551605213905</v>
      </c>
      <c r="E58" s="4">
        <v>1.8059651438882801E-3</v>
      </c>
      <c r="F58" s="4">
        <v>1.0397981131477999E-4</v>
      </c>
      <c r="G58" s="4">
        <v>-0.14728787022540199</v>
      </c>
      <c r="H58" s="4">
        <v>-0.44781534020240699</v>
      </c>
      <c r="I58" s="17"/>
      <c r="J58" s="4">
        <v>0</v>
      </c>
      <c r="K58" s="4">
        <v>4.6526705167155198</v>
      </c>
      <c r="L58" s="4">
        <v>0.58906740346453201</v>
      </c>
    </row>
    <row r="59" spans="1:12" x14ac:dyDescent="0.3">
      <c r="A59" s="18"/>
      <c r="B59" s="4" t="s">
        <v>66</v>
      </c>
      <c r="C59" s="17"/>
      <c r="D59" s="4">
        <v>-0.30852701832302099</v>
      </c>
      <c r="E59" s="4">
        <v>1.8214769221633901E-2</v>
      </c>
      <c r="F59" s="4">
        <v>3.0645805430837402E-3</v>
      </c>
      <c r="G59" s="4">
        <v>-0.104317589769805</v>
      </c>
      <c r="H59" s="4">
        <v>-0.51273644687623798</v>
      </c>
      <c r="I59" s="17"/>
      <c r="J59" s="4">
        <v>36.239431010441898</v>
      </c>
      <c r="K59" s="4">
        <v>8.9376878660251293</v>
      </c>
      <c r="L59" s="4">
        <v>0.17711290883241501</v>
      </c>
    </row>
    <row r="60" spans="1:12" x14ac:dyDescent="0.3">
      <c r="A60" s="18"/>
      <c r="B60" s="4" t="s">
        <v>76</v>
      </c>
      <c r="C60" s="17"/>
      <c r="D60" s="4">
        <v>-0.31573529445339599</v>
      </c>
      <c r="E60" s="4">
        <v>8.0039319110315299E-4</v>
      </c>
      <c r="F60" s="5">
        <v>3.8806942598940803E-5</v>
      </c>
      <c r="G60" s="4">
        <v>-0.16533202199267499</v>
      </c>
      <c r="H60" s="4">
        <v>-0.46613856691411598</v>
      </c>
      <c r="I60" s="17"/>
      <c r="J60" s="4">
        <v>2.8993277044226301E-4</v>
      </c>
      <c r="K60" s="4">
        <v>5.3122009253702798</v>
      </c>
      <c r="L60" s="4">
        <v>0.50443876726865799</v>
      </c>
    </row>
    <row r="61" spans="1:12" x14ac:dyDescent="0.3">
      <c r="A61" s="18"/>
      <c r="B61" s="4" t="s">
        <v>65</v>
      </c>
      <c r="C61" s="17"/>
      <c r="D61" s="4">
        <v>-0.321885280355866</v>
      </c>
      <c r="E61" s="4">
        <v>2.1765810811661099E-2</v>
      </c>
      <c r="F61" s="4">
        <v>3.8914631451151698E-3</v>
      </c>
      <c r="G61" s="4">
        <v>-0.10334664442800399</v>
      </c>
      <c r="H61" s="4">
        <v>-0.54042391628372799</v>
      </c>
      <c r="I61" s="17"/>
      <c r="J61" s="4">
        <v>43.608910310413599</v>
      </c>
      <c r="K61" s="4">
        <v>10.704893757070799</v>
      </c>
      <c r="L61" s="4">
        <v>9.7936591927747396E-2</v>
      </c>
    </row>
    <row r="62" spans="1:12" x14ac:dyDescent="0.3">
      <c r="A62" s="18"/>
      <c r="B62" s="4" t="s">
        <v>67</v>
      </c>
      <c r="C62" s="17"/>
      <c r="D62" s="4">
        <v>-0.321885280355866</v>
      </c>
      <c r="E62" s="4">
        <v>2.1765810811661099E-2</v>
      </c>
      <c r="F62" s="4">
        <v>3.8914631451151698E-3</v>
      </c>
      <c r="G62" s="4">
        <v>-0.10334664442800399</v>
      </c>
      <c r="H62" s="4">
        <v>-0.54042391628372799</v>
      </c>
      <c r="I62" s="17"/>
      <c r="J62" s="4">
        <v>43.608910310413599</v>
      </c>
      <c r="K62" s="4">
        <v>10.704893757070799</v>
      </c>
      <c r="L62" s="4">
        <v>9.7936591927747396E-2</v>
      </c>
    </row>
    <row r="63" spans="1:12" x14ac:dyDescent="0.3">
      <c r="A63" s="18"/>
      <c r="B63" s="4" t="s">
        <v>77</v>
      </c>
      <c r="C63" s="17"/>
      <c r="D63" s="4">
        <v>-0.32625152304900501</v>
      </c>
      <c r="E63" s="4">
        <v>5.4221040438965295E-4</v>
      </c>
      <c r="F63" s="5">
        <v>2.1168958261537101E-5</v>
      </c>
      <c r="G63" s="4">
        <v>-0.17587227216111601</v>
      </c>
      <c r="H63" s="4">
        <v>-0.47663077393689401</v>
      </c>
      <c r="I63" s="17"/>
      <c r="J63" s="4">
        <v>0</v>
      </c>
      <c r="K63" s="4">
        <v>3.7454188407237998</v>
      </c>
      <c r="L63" s="4">
        <v>0.71108222978433699</v>
      </c>
    </row>
    <row r="64" spans="1:12" x14ac:dyDescent="0.3">
      <c r="A64" s="18"/>
      <c r="B64" s="4" t="s">
        <v>47</v>
      </c>
      <c r="C64" s="17"/>
      <c r="D64" s="4">
        <v>-0.336622464627856</v>
      </c>
      <c r="E64" s="4">
        <v>1.66115220948987E-2</v>
      </c>
      <c r="F64" s="4">
        <v>2.5672352328479698E-3</v>
      </c>
      <c r="G64" s="4">
        <v>-0.11781588601637299</v>
      </c>
      <c r="H64" s="4">
        <v>-0.55542904323933895</v>
      </c>
      <c r="I64" s="17"/>
      <c r="J64" s="4">
        <v>43.666522205440799</v>
      </c>
      <c r="K64" s="4">
        <v>10.260639852264701</v>
      </c>
      <c r="L64" s="4">
        <v>0.11409637616533</v>
      </c>
    </row>
    <row r="65" spans="1:12" x14ac:dyDescent="0.3">
      <c r="A65" s="18"/>
      <c r="B65" s="4" t="s">
        <v>83</v>
      </c>
      <c r="C65" s="17"/>
      <c r="D65" s="4">
        <v>-0.33734887143942399</v>
      </c>
      <c r="E65" s="4">
        <v>2.9975049205261499E-2</v>
      </c>
      <c r="F65" s="4">
        <v>5.8133428761719197E-3</v>
      </c>
      <c r="G65" s="4">
        <v>-9.7624088185495603E-2</v>
      </c>
      <c r="H65" s="4">
        <v>-0.57707365469335203</v>
      </c>
      <c r="I65" s="17"/>
      <c r="J65" s="4">
        <v>52.629777300942202</v>
      </c>
      <c r="K65" s="4">
        <v>12.246157393128801</v>
      </c>
      <c r="L65" s="4">
        <v>5.66973094571388E-2</v>
      </c>
    </row>
    <row r="66" spans="1:12" x14ac:dyDescent="0.3">
      <c r="A66" s="18"/>
      <c r="B66" s="4" t="s">
        <v>48</v>
      </c>
      <c r="C66" s="17"/>
      <c r="D66" s="4">
        <v>-0.338245434663138</v>
      </c>
      <c r="E66" s="4">
        <v>1.0485284785414E-2</v>
      </c>
      <c r="F66" s="4">
        <v>1.4298115616473699E-3</v>
      </c>
      <c r="G66" s="4">
        <v>-0.13033090439683401</v>
      </c>
      <c r="H66" s="4">
        <v>-0.54615996492944097</v>
      </c>
      <c r="I66" s="17"/>
      <c r="J66" s="4">
        <v>38.052785684607102</v>
      </c>
      <c r="K66" s="4">
        <v>9.5925880026239607</v>
      </c>
      <c r="L66" s="4">
        <v>0.14289095233051399</v>
      </c>
    </row>
    <row r="67" spans="1:12" x14ac:dyDescent="0.3">
      <c r="A67" s="18"/>
      <c r="B67" s="4" t="s">
        <v>19</v>
      </c>
      <c r="C67" s="17"/>
      <c r="D67" s="4">
        <v>-0.35115594997999799</v>
      </c>
      <c r="E67" s="4">
        <v>7.99400790709766E-3</v>
      </c>
      <c r="F67" s="4">
        <v>9.8837840073300693E-4</v>
      </c>
      <c r="G67" s="4">
        <v>-0.14220274491162799</v>
      </c>
      <c r="H67" s="4">
        <v>-0.560109155048369</v>
      </c>
      <c r="I67" s="17"/>
      <c r="J67" s="4">
        <v>38.570100314568002</v>
      </c>
      <c r="K67" s="4">
        <v>9.5937055512426106</v>
      </c>
      <c r="L67" s="4">
        <v>0.14283787082049601</v>
      </c>
    </row>
    <row r="68" spans="1:12" x14ac:dyDescent="0.3">
      <c r="A68" s="18"/>
      <c r="B68" s="4" t="s">
        <v>12</v>
      </c>
      <c r="C68" s="17"/>
      <c r="D68" s="4">
        <v>-0.35131594340272398</v>
      </c>
      <c r="E68" s="4">
        <v>7.99400790709766E-3</v>
      </c>
      <c r="F68" s="4">
        <v>9.9319492179092092E-4</v>
      </c>
      <c r="G68" s="4">
        <v>-0.14218075516362499</v>
      </c>
      <c r="H68" s="4">
        <v>-0.56045113164182303</v>
      </c>
      <c r="I68" s="17"/>
      <c r="J68" s="4">
        <v>38.666580056531799</v>
      </c>
      <c r="K68" s="4">
        <v>9.6122701065751208</v>
      </c>
      <c r="L68" s="4">
        <v>0.14195861468197499</v>
      </c>
    </row>
    <row r="69" spans="1:12" x14ac:dyDescent="0.3">
      <c r="A69" s="18"/>
      <c r="B69" s="4" t="s">
        <v>14</v>
      </c>
      <c r="C69" s="17"/>
      <c r="D69" s="4">
        <v>-0.37472032651056503</v>
      </c>
      <c r="E69" s="4">
        <v>1.73250617164878E-4</v>
      </c>
      <c r="F69" s="5">
        <v>2.1000074807864E-6</v>
      </c>
      <c r="G69" s="4">
        <v>-0.21989162274445301</v>
      </c>
      <c r="H69" s="4">
        <v>-0.52954903027667799</v>
      </c>
      <c r="I69" s="17"/>
      <c r="J69" s="4">
        <v>2.9312977105178901</v>
      </c>
      <c r="K69" s="4">
        <v>4.2847911256455804</v>
      </c>
      <c r="L69" s="4">
        <v>0.63819693833752</v>
      </c>
    </row>
    <row r="70" spans="1:12" x14ac:dyDescent="0.3">
      <c r="A70" s="18"/>
      <c r="B70" s="4" t="s">
        <v>23</v>
      </c>
      <c r="C70" s="17"/>
      <c r="D70" s="4">
        <v>-0.37828714467894198</v>
      </c>
      <c r="E70" s="4">
        <v>1.3561280382323799E-4</v>
      </c>
      <c r="F70" s="5">
        <v>8.7999631230579097E-7</v>
      </c>
      <c r="G70" s="4">
        <v>-0.22749007951302</v>
      </c>
      <c r="H70" s="4">
        <v>-0.52908420984486504</v>
      </c>
      <c r="I70" s="17"/>
      <c r="J70" s="4">
        <v>9.6848458041266805E-4</v>
      </c>
      <c r="K70" s="4">
        <v>5.1949679390821002</v>
      </c>
      <c r="L70" s="4">
        <v>0.51906139524281603</v>
      </c>
    </row>
    <row r="71" spans="1:12" x14ac:dyDescent="0.3">
      <c r="A71" s="18"/>
      <c r="B71" s="4" t="s">
        <v>22</v>
      </c>
      <c r="C71" s="17"/>
      <c r="D71" s="4">
        <v>-0.40782820052943503</v>
      </c>
      <c r="E71" s="4">
        <v>3.4036405850814298E-3</v>
      </c>
      <c r="F71" s="4">
        <v>2.5191984857017802E-4</v>
      </c>
      <c r="G71" s="4">
        <v>-0.189450328824704</v>
      </c>
      <c r="H71" s="4">
        <v>-0.62620607223416602</v>
      </c>
      <c r="I71" s="17"/>
      <c r="J71" s="4">
        <v>43.105736386032397</v>
      </c>
      <c r="K71" s="4">
        <v>10.3827372958108</v>
      </c>
      <c r="L71" s="4">
        <v>0.109432122854974</v>
      </c>
    </row>
  </sheetData>
  <sortState xmlns:xlrd2="http://schemas.microsoft.com/office/spreadsheetml/2017/richdata2" ref="B2:L73">
    <sortCondition descending="1" ref="D1:D73"/>
  </sortState>
  <mergeCells count="4">
    <mergeCell ref="I1:I71"/>
    <mergeCell ref="A2:A46"/>
    <mergeCell ref="A47:A71"/>
    <mergeCell ref="C1:C7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6368E-E88E-4244-A261-935FF6DA3377}">
  <dimension ref="A1:M18"/>
  <sheetViews>
    <sheetView zoomScale="80" zoomScaleNormal="80" workbookViewId="0">
      <selection activeCell="G25" sqref="G25"/>
    </sheetView>
  </sheetViews>
  <sheetFormatPr defaultRowHeight="14.4" x14ac:dyDescent="0.3"/>
  <cols>
    <col min="1" max="1" width="13.77734375" customWidth="1"/>
    <col min="2" max="2" width="31.88671875" customWidth="1"/>
    <col min="3" max="3" width="74.88671875" customWidth="1"/>
    <col min="4" max="4" width="5.21875" customWidth="1"/>
    <col min="5" max="7" width="16.77734375" customWidth="1"/>
    <col min="8" max="8" width="33.88671875" customWidth="1"/>
    <col min="9" max="9" width="33.33203125" customWidth="1"/>
    <col min="10" max="10" width="5" customWidth="1"/>
    <col min="11" max="13" width="16.77734375" customWidth="1"/>
  </cols>
  <sheetData>
    <row r="1" spans="1:13" s="8" customFormat="1" ht="19.95" customHeight="1" x14ac:dyDescent="0.3">
      <c r="A1" s="3" t="s">
        <v>89</v>
      </c>
      <c r="B1" s="3" t="s">
        <v>90</v>
      </c>
      <c r="C1" s="3" t="s">
        <v>0</v>
      </c>
      <c r="D1" s="17" t="s">
        <v>87</v>
      </c>
      <c r="E1" s="3" t="s">
        <v>101</v>
      </c>
      <c r="F1" s="3" t="s">
        <v>1</v>
      </c>
      <c r="G1" s="3" t="s">
        <v>2</v>
      </c>
      <c r="H1" s="3" t="s">
        <v>3</v>
      </c>
      <c r="I1" s="3" t="s">
        <v>4</v>
      </c>
      <c r="J1" s="17" t="s">
        <v>88</v>
      </c>
      <c r="K1" s="3" t="s">
        <v>5</v>
      </c>
      <c r="L1" s="3" t="s">
        <v>6</v>
      </c>
      <c r="M1" s="3" t="s">
        <v>2</v>
      </c>
    </row>
    <row r="2" spans="1:13" ht="19.95" customHeight="1" x14ac:dyDescent="0.3">
      <c r="A2" s="17" t="s">
        <v>91</v>
      </c>
      <c r="B2" s="19" t="s">
        <v>97</v>
      </c>
      <c r="C2" s="6" t="s">
        <v>16</v>
      </c>
      <c r="D2" s="17"/>
      <c r="E2" s="6">
        <v>0.46595802933090702</v>
      </c>
      <c r="F2" s="6">
        <v>6.0396784686307897E-4</v>
      </c>
      <c r="G2" s="7">
        <v>2.5622878351767001E-5</v>
      </c>
      <c r="H2" s="6">
        <v>0.68292368381569502</v>
      </c>
      <c r="I2" s="6">
        <v>0.248992374846118</v>
      </c>
      <c r="J2" s="17"/>
      <c r="K2" s="6">
        <v>42.115351535734</v>
      </c>
      <c r="L2" s="6">
        <v>9.8528935739111301</v>
      </c>
      <c r="M2" s="6">
        <v>0.130985256089305</v>
      </c>
    </row>
    <row r="3" spans="1:13" ht="19.95" customHeight="1" x14ac:dyDescent="0.3">
      <c r="A3" s="17"/>
      <c r="B3" s="19"/>
      <c r="C3" s="6" t="s">
        <v>11</v>
      </c>
      <c r="D3" s="17"/>
      <c r="E3" s="6">
        <v>0.40672570162592098</v>
      </c>
      <c r="F3" s="6">
        <v>1.84925330029944E-3</v>
      </c>
      <c r="G3" s="6">
        <v>1.12075957593906E-4</v>
      </c>
      <c r="H3" s="6">
        <v>0.61309394875887901</v>
      </c>
      <c r="I3" s="6">
        <v>0.20035745449296199</v>
      </c>
      <c r="J3" s="17"/>
      <c r="K3" s="6">
        <v>36.923068629072503</v>
      </c>
      <c r="L3" s="6">
        <v>9.0491458104628695</v>
      </c>
      <c r="M3" s="6">
        <v>0.170832952762146</v>
      </c>
    </row>
    <row r="4" spans="1:13" ht="19.95" customHeight="1" x14ac:dyDescent="0.3">
      <c r="A4" s="17"/>
      <c r="B4" s="20" t="s">
        <v>92</v>
      </c>
      <c r="C4" s="6" t="s">
        <v>18</v>
      </c>
      <c r="D4" s="17"/>
      <c r="E4" s="6">
        <v>0.39549815032651298</v>
      </c>
      <c r="F4" s="7">
        <v>8.9674274736049797E-5</v>
      </c>
      <c r="G4" s="7">
        <v>2.71740226472878E-7</v>
      </c>
      <c r="H4" s="6">
        <v>0.54624744432827699</v>
      </c>
      <c r="I4" s="6">
        <v>0.24474885632474999</v>
      </c>
      <c r="J4" s="17"/>
      <c r="K4" s="6">
        <v>0</v>
      </c>
      <c r="L4" s="6">
        <v>1.99380147704731</v>
      </c>
      <c r="M4" s="6">
        <v>0.92026779589736496</v>
      </c>
    </row>
    <row r="5" spans="1:13" ht="19.95" customHeight="1" x14ac:dyDescent="0.3">
      <c r="A5" s="17"/>
      <c r="B5" s="20"/>
      <c r="C5" s="6" t="s">
        <v>9</v>
      </c>
      <c r="D5" s="17"/>
      <c r="E5" s="6">
        <v>0.35625496720472799</v>
      </c>
      <c r="F5" s="6">
        <v>2.2079656875113301E-3</v>
      </c>
      <c r="G5" s="6">
        <v>1.41761503956717E-4</v>
      </c>
      <c r="H5" s="6">
        <v>0.53975910127759297</v>
      </c>
      <c r="I5" s="6">
        <v>0.17275083313186301</v>
      </c>
      <c r="J5" s="17"/>
      <c r="K5" s="6">
        <v>23.2072299749812</v>
      </c>
      <c r="L5" s="6">
        <v>7.6537698063169</v>
      </c>
      <c r="M5" s="6">
        <v>0.264581913978439</v>
      </c>
    </row>
    <row r="6" spans="1:13" ht="19.95" customHeight="1" x14ac:dyDescent="0.3">
      <c r="A6" s="17"/>
      <c r="B6" s="20"/>
      <c r="C6" s="6" t="s">
        <v>10</v>
      </c>
      <c r="D6" s="17"/>
      <c r="E6" s="6">
        <v>0.35045170931228398</v>
      </c>
      <c r="F6" s="6">
        <v>2.4320943544617199E-4</v>
      </c>
      <c r="G6" s="7">
        <v>5.1589880246157699E-6</v>
      </c>
      <c r="H6" s="6">
        <v>0.50114063594237901</v>
      </c>
      <c r="I6" s="6">
        <v>0.199762782682189</v>
      </c>
      <c r="J6" s="17"/>
      <c r="K6" s="7">
        <v>6.1777844231088495E-5</v>
      </c>
      <c r="L6" s="6">
        <v>6.6302866124839799</v>
      </c>
      <c r="M6" s="6">
        <v>0.35639432803746002</v>
      </c>
    </row>
    <row r="7" spans="1:13" ht="19.95" customHeight="1" x14ac:dyDescent="0.3">
      <c r="A7" s="17"/>
      <c r="B7" s="19" t="s">
        <v>98</v>
      </c>
      <c r="C7" s="6" t="s">
        <v>7</v>
      </c>
      <c r="D7" s="17"/>
      <c r="E7" s="6">
        <v>0.40003308910580498</v>
      </c>
      <c r="F7" s="6">
        <v>5.4221040438965295E-4</v>
      </c>
      <c r="G7" s="7">
        <v>2.13598038092894E-5</v>
      </c>
      <c r="H7" s="6">
        <v>0.58450769983474204</v>
      </c>
      <c r="I7" s="6">
        <v>0.21555847837686801</v>
      </c>
      <c r="J7" s="17"/>
      <c r="K7" s="6">
        <v>23.673631337883901</v>
      </c>
      <c r="L7" s="6">
        <v>6.1830296029651297</v>
      </c>
      <c r="M7" s="6">
        <v>0.40300262865312603</v>
      </c>
    </row>
    <row r="8" spans="1:13" ht="19.95" customHeight="1" x14ac:dyDescent="0.3">
      <c r="A8" s="17"/>
      <c r="B8" s="19"/>
      <c r="C8" s="6" t="s">
        <v>21</v>
      </c>
      <c r="D8" s="17"/>
      <c r="E8" s="6">
        <v>0.37537898425849597</v>
      </c>
      <c r="F8" s="6">
        <v>2.2079656875113301E-3</v>
      </c>
      <c r="G8" s="6">
        <v>1.4719771250075599E-4</v>
      </c>
      <c r="H8" s="6">
        <v>0.56920873304753505</v>
      </c>
      <c r="I8" s="6">
        <v>0.181549235469458</v>
      </c>
      <c r="J8" s="17"/>
      <c r="K8" s="6">
        <v>29.7123332592803</v>
      </c>
      <c r="L8" s="6">
        <v>8.2785498155579997</v>
      </c>
      <c r="M8" s="6">
        <v>0.21839807103244199</v>
      </c>
    </row>
    <row r="9" spans="1:13" ht="19.95" customHeight="1" x14ac:dyDescent="0.3">
      <c r="A9" s="17"/>
      <c r="B9" s="19"/>
      <c r="C9" s="6" t="s">
        <v>20</v>
      </c>
      <c r="D9" s="17"/>
      <c r="E9" s="6">
        <v>0.37280877477539098</v>
      </c>
      <c r="F9" s="6">
        <v>1.3561280382323799E-4</v>
      </c>
      <c r="G9" s="7">
        <v>1.23284367112035E-6</v>
      </c>
      <c r="H9" s="6">
        <v>0.52345802764812299</v>
      </c>
      <c r="I9" s="6">
        <v>0.22215952190266</v>
      </c>
      <c r="J9" s="17"/>
      <c r="K9" s="6">
        <v>0</v>
      </c>
      <c r="L9" s="6">
        <v>3.10653493666466</v>
      </c>
      <c r="M9" s="6">
        <v>0.79536173465499804</v>
      </c>
    </row>
    <row r="10" spans="1:13" ht="19.95" customHeight="1" x14ac:dyDescent="0.3">
      <c r="A10" s="17"/>
      <c r="B10" s="19"/>
      <c r="C10" s="6" t="s">
        <v>15</v>
      </c>
      <c r="D10" s="17"/>
      <c r="E10" s="6">
        <v>0.36668856723008503</v>
      </c>
      <c r="F10" s="6">
        <v>3.6125707003962599E-3</v>
      </c>
      <c r="G10" s="6">
        <v>2.8955433356610798E-4</v>
      </c>
      <c r="H10" s="6">
        <v>0.56497861610588196</v>
      </c>
      <c r="I10" s="6">
        <v>0.16839851835428901</v>
      </c>
      <c r="J10" s="17"/>
      <c r="K10" s="6">
        <v>32.484445494352499</v>
      </c>
      <c r="L10" s="6">
        <v>8.3001687230259993</v>
      </c>
      <c r="M10" s="6">
        <v>0.216926624414749</v>
      </c>
    </row>
    <row r="11" spans="1:13" ht="19.95" customHeight="1" x14ac:dyDescent="0.3">
      <c r="A11" s="17"/>
      <c r="B11" s="19"/>
      <c r="C11" s="6" t="s">
        <v>8</v>
      </c>
      <c r="D11" s="17"/>
      <c r="E11" s="6">
        <v>0.352139065317575</v>
      </c>
      <c r="F11" s="6">
        <v>2.4320943544617199E-4</v>
      </c>
      <c r="G11" s="7">
        <v>4.67414978724947E-6</v>
      </c>
      <c r="H11" s="6">
        <v>0.50286937937018805</v>
      </c>
      <c r="I11" s="6">
        <v>0.20140875126496099</v>
      </c>
      <c r="J11" s="17"/>
      <c r="K11" s="6">
        <v>1.0581209100175799E-2</v>
      </c>
      <c r="L11" s="6">
        <v>6.8498432315961599</v>
      </c>
      <c r="M11" s="6">
        <v>0.33495723773380298</v>
      </c>
    </row>
    <row r="12" spans="1:13" ht="19.95" customHeight="1" x14ac:dyDescent="0.3">
      <c r="A12" s="17"/>
      <c r="B12" s="9" t="s">
        <v>99</v>
      </c>
      <c r="C12" s="6" t="s">
        <v>17</v>
      </c>
      <c r="D12" s="17"/>
      <c r="E12" s="6">
        <v>0.35718881072463998</v>
      </c>
      <c r="F12" s="6">
        <v>2.2640503337802501E-4</v>
      </c>
      <c r="G12" s="7">
        <v>3.43037929360644E-6</v>
      </c>
      <c r="H12" s="6">
        <v>0.50796322236677505</v>
      </c>
      <c r="I12" s="6">
        <v>0.206414399082504</v>
      </c>
      <c r="J12" s="17"/>
      <c r="K12" s="6">
        <v>4.9138573434055299E-4</v>
      </c>
      <c r="L12" s="6">
        <v>7.3090453629278498</v>
      </c>
      <c r="M12" s="6">
        <v>0.29320992845417398</v>
      </c>
    </row>
    <row r="13" spans="1:13" ht="19.95" customHeight="1" x14ac:dyDescent="0.3">
      <c r="A13" s="17"/>
      <c r="B13" s="6" t="s">
        <v>93</v>
      </c>
      <c r="C13" s="6" t="s">
        <v>13</v>
      </c>
      <c r="D13" s="17"/>
      <c r="E13" s="6">
        <v>0.35142757158185101</v>
      </c>
      <c r="F13" s="6">
        <v>4.3315296897266896E-3</v>
      </c>
      <c r="G13" s="6">
        <v>3.9047731136744102E-4</v>
      </c>
      <c r="H13" s="6">
        <v>0.54564652452770901</v>
      </c>
      <c r="I13" s="6">
        <v>0.157208618635994</v>
      </c>
      <c r="J13" s="17"/>
      <c r="K13" s="6">
        <v>30.283011556304199</v>
      </c>
      <c r="L13" s="6">
        <v>8.5638161992419608</v>
      </c>
      <c r="M13" s="6">
        <v>0.19963516574429199</v>
      </c>
    </row>
    <row r="14" spans="1:13" ht="19.95" customHeight="1" x14ac:dyDescent="0.3">
      <c r="A14" s="17" t="s">
        <v>94</v>
      </c>
      <c r="B14" s="20" t="s">
        <v>95</v>
      </c>
      <c r="C14" s="6" t="s">
        <v>22</v>
      </c>
      <c r="D14" s="17"/>
      <c r="E14" s="6">
        <v>-0.40782820052943503</v>
      </c>
      <c r="F14" s="6">
        <v>3.4036405850814298E-3</v>
      </c>
      <c r="G14" s="6">
        <v>2.5191984857017802E-4</v>
      </c>
      <c r="H14" s="6">
        <v>-0.189450328824704</v>
      </c>
      <c r="I14" s="6">
        <v>-0.62620607223416602</v>
      </c>
      <c r="J14" s="17"/>
      <c r="K14" s="6">
        <v>43.105736386032397</v>
      </c>
      <c r="L14" s="6">
        <v>10.3827372958108</v>
      </c>
      <c r="M14" s="6">
        <v>0.109432122854974</v>
      </c>
    </row>
    <row r="15" spans="1:13" ht="19.95" customHeight="1" x14ac:dyDescent="0.3">
      <c r="A15" s="17"/>
      <c r="B15" s="20"/>
      <c r="C15" s="6" t="s">
        <v>14</v>
      </c>
      <c r="D15" s="17"/>
      <c r="E15" s="6">
        <v>-0.37472032651056503</v>
      </c>
      <c r="F15" s="6">
        <v>1.73250617164878E-4</v>
      </c>
      <c r="G15" s="7">
        <v>2.1000074807864E-6</v>
      </c>
      <c r="H15" s="6">
        <v>-0.21989162274445301</v>
      </c>
      <c r="I15" s="6">
        <v>-0.52954903027667799</v>
      </c>
      <c r="J15" s="17"/>
      <c r="K15" s="6">
        <v>2.9312977105178901</v>
      </c>
      <c r="L15" s="6">
        <v>4.2847911256455804</v>
      </c>
      <c r="M15" s="6">
        <v>0.63819693833752</v>
      </c>
    </row>
    <row r="16" spans="1:13" ht="19.95" customHeight="1" x14ac:dyDescent="0.3">
      <c r="A16" s="17"/>
      <c r="B16" s="6" t="s">
        <v>96</v>
      </c>
      <c r="C16" s="6" t="s">
        <v>23</v>
      </c>
      <c r="D16" s="17"/>
      <c r="E16" s="6">
        <v>-0.37828714467894198</v>
      </c>
      <c r="F16" s="6">
        <v>1.3561280382323799E-4</v>
      </c>
      <c r="G16" s="7">
        <v>8.7999631230579097E-7</v>
      </c>
      <c r="H16" s="6">
        <v>-0.22749007951302</v>
      </c>
      <c r="I16" s="6">
        <v>-0.52908420984486504</v>
      </c>
      <c r="J16" s="17"/>
      <c r="K16" s="6">
        <v>9.6848458041266805E-4</v>
      </c>
      <c r="L16" s="6">
        <v>5.1949679390821002</v>
      </c>
      <c r="M16" s="6">
        <v>0.51906139524281603</v>
      </c>
    </row>
    <row r="17" spans="1:13" ht="19.95" customHeight="1" x14ac:dyDescent="0.3">
      <c r="A17" s="17"/>
      <c r="B17" s="19" t="s">
        <v>100</v>
      </c>
      <c r="C17" s="6" t="s">
        <v>19</v>
      </c>
      <c r="D17" s="17"/>
      <c r="E17" s="6">
        <v>-0.35115594997999799</v>
      </c>
      <c r="F17" s="6">
        <v>7.99400790709766E-3</v>
      </c>
      <c r="G17" s="6">
        <v>9.8837840073300693E-4</v>
      </c>
      <c r="H17" s="6">
        <v>-0.14220274491162799</v>
      </c>
      <c r="I17" s="6">
        <v>-0.560109155048369</v>
      </c>
      <c r="J17" s="17"/>
      <c r="K17" s="6">
        <v>38.570100314568002</v>
      </c>
      <c r="L17" s="6">
        <v>9.5937055512426106</v>
      </c>
      <c r="M17" s="6">
        <v>0.14283787082049601</v>
      </c>
    </row>
    <row r="18" spans="1:13" ht="19.95" customHeight="1" x14ac:dyDescent="0.3">
      <c r="A18" s="17"/>
      <c r="B18" s="19"/>
      <c r="C18" s="6" t="s">
        <v>12</v>
      </c>
      <c r="D18" s="17"/>
      <c r="E18" s="6">
        <v>-0.35131594340272398</v>
      </c>
      <c r="F18" s="6">
        <v>7.99400790709766E-3</v>
      </c>
      <c r="G18" s="6">
        <v>9.9319492179092092E-4</v>
      </c>
      <c r="H18" s="6">
        <v>-0.14218075516362499</v>
      </c>
      <c r="I18" s="6">
        <v>-0.56045113164182303</v>
      </c>
      <c r="J18" s="17"/>
      <c r="K18" s="6">
        <v>38.666580056531799</v>
      </c>
      <c r="L18" s="6">
        <v>9.6122701065751208</v>
      </c>
      <c r="M18" s="6">
        <v>0.14195861468197499</v>
      </c>
    </row>
  </sheetData>
  <mergeCells count="9">
    <mergeCell ref="D1:D18"/>
    <mergeCell ref="J1:J18"/>
    <mergeCell ref="A2:A13"/>
    <mergeCell ref="B2:B3"/>
    <mergeCell ref="B4:B6"/>
    <mergeCell ref="B7:B11"/>
    <mergeCell ref="A14:A18"/>
    <mergeCell ref="B14:B15"/>
    <mergeCell ref="B17:B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4.1</vt:lpstr>
      <vt:lpstr>Table S4.2</vt:lpstr>
      <vt:lpstr>Table S4.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 CHANDA</dc:creator>
  <cp:lastModifiedBy>DEEP CHANDA</cp:lastModifiedBy>
  <dcterms:created xsi:type="dcterms:W3CDTF">2022-02-15T17:43:13Z</dcterms:created>
  <dcterms:modified xsi:type="dcterms:W3CDTF">2022-06-04T13:24:37Z</dcterms:modified>
</cp:coreProperties>
</file>